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kyusangjoeng/Desktop/Manuscript for Tendon/Re-revision/Supplementary Table/"/>
    </mc:Choice>
  </mc:AlternateContent>
  <bookViews>
    <workbookView xWindow="0" yWindow="0" windowWidth="28800" windowHeight="18000" tabRatio="500" activeTab="4"/>
  </bookViews>
  <sheets>
    <sheet name="TGFb" sheetId="1" r:id="rId1"/>
    <sheet name="BMP" sheetId="3" r:id="rId2"/>
    <sheet name="FGF" sheetId="4" r:id="rId3"/>
    <sheet name="Matrix_disassemble" sheetId="5" r:id="rId4"/>
    <sheet name="Marix_structure" sheetId="6" r:id="rId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55" uniqueCount="304">
  <si>
    <t>TGFb signaling</t>
  </si>
  <si>
    <t>LOF_Log2</t>
  </si>
  <si>
    <t>pAdj</t>
  </si>
  <si>
    <t>Tgfbr2</t>
  </si>
  <si>
    <t>Tgfb1</t>
  </si>
  <si>
    <t>Tgfb2</t>
  </si>
  <si>
    <t>Cdh1</t>
  </si>
  <si>
    <t>Zfyve9</t>
  </si>
  <si>
    <t>Tgfb3</t>
  </si>
  <si>
    <t>Smad2</t>
  </si>
  <si>
    <t>Skil</t>
  </si>
  <si>
    <t>Smad7</t>
  </si>
  <si>
    <t>Tgfbr1</t>
  </si>
  <si>
    <t>Map3k7</t>
  </si>
  <si>
    <t>Smad4</t>
  </si>
  <si>
    <t>Tab1</t>
  </si>
  <si>
    <t>Ep300</t>
  </si>
  <si>
    <t>Mapk3</t>
  </si>
  <si>
    <t>Crebbp</t>
  </si>
  <si>
    <t>Map2k1</t>
  </si>
  <si>
    <t>Apc</t>
  </si>
  <si>
    <t>Smad3</t>
  </si>
  <si>
    <t>GOF_Log2</t>
  </si>
  <si>
    <t>TGFb signaling data set_Raptor knockout</t>
  </si>
  <si>
    <t>TGFb signaling data set_Tsc1 knockout</t>
  </si>
  <si>
    <t>BMP signaling data set_Tsc1 knockout</t>
  </si>
  <si>
    <t>BMP signaling</t>
  </si>
  <si>
    <t>Acvr1</t>
  </si>
  <si>
    <t>Acvr2a</t>
  </si>
  <si>
    <t>Acvr2b</t>
  </si>
  <si>
    <t>Acvrl1</t>
  </si>
  <si>
    <t>Adamts12</t>
  </si>
  <si>
    <t>Adamts7</t>
  </si>
  <si>
    <t>Bmp1</t>
  </si>
  <si>
    <t>Bmp15</t>
  </si>
  <si>
    <t>Bmp2</t>
  </si>
  <si>
    <t>Bmp3</t>
  </si>
  <si>
    <t>Bmp4</t>
  </si>
  <si>
    <t>Bmp5</t>
  </si>
  <si>
    <t>Bmp6</t>
  </si>
  <si>
    <t>Bmp7</t>
  </si>
  <si>
    <t>Bmpr1a</t>
  </si>
  <si>
    <t>Bmpr1b</t>
  </si>
  <si>
    <t>Bmpr2</t>
  </si>
  <si>
    <t>Chrd</t>
  </si>
  <si>
    <t>Chrdl1</t>
  </si>
  <si>
    <t>Col2a1</t>
  </si>
  <si>
    <t>Dlx5</t>
  </si>
  <si>
    <t>Egr1</t>
  </si>
  <si>
    <t>Eng</t>
  </si>
  <si>
    <t>Fam83g</t>
  </si>
  <si>
    <t>Fn1</t>
  </si>
  <si>
    <t>Fstl1</t>
  </si>
  <si>
    <t>Gata3</t>
  </si>
  <si>
    <t>Gata6</t>
  </si>
  <si>
    <t>Gdf10</t>
  </si>
  <si>
    <t>Gdf9</t>
  </si>
  <si>
    <t>Heyl</t>
  </si>
  <si>
    <t>Hfe</t>
  </si>
  <si>
    <t>Hfe2</t>
  </si>
  <si>
    <t>Id1</t>
  </si>
  <si>
    <t>Kcnd3</t>
  </si>
  <si>
    <t>Lrp4</t>
  </si>
  <si>
    <t>Megf8</t>
  </si>
  <si>
    <t>Msx1</t>
  </si>
  <si>
    <t>Msx2</t>
  </si>
  <si>
    <t>Myh6</t>
  </si>
  <si>
    <t>Nog</t>
  </si>
  <si>
    <t>Rgma</t>
  </si>
  <si>
    <t>Rgmb</t>
  </si>
  <si>
    <t>Ror2</t>
  </si>
  <si>
    <t>Runx2</t>
  </si>
  <si>
    <t>Ryr2</t>
  </si>
  <si>
    <t>Sfrp1</t>
  </si>
  <si>
    <t>Ski</t>
  </si>
  <si>
    <t>Slc33a1</t>
  </si>
  <si>
    <t>Smad1</t>
  </si>
  <si>
    <t>Smad5</t>
  </si>
  <si>
    <t>Smad6</t>
  </si>
  <si>
    <t>Smad9</t>
  </si>
  <si>
    <t>Smurf1</t>
  </si>
  <si>
    <t>Smurf2</t>
  </si>
  <si>
    <t>Spint1</t>
  </si>
  <si>
    <t>Tgfbr3</t>
  </si>
  <si>
    <t>Tmem100</t>
  </si>
  <si>
    <t>Tnmd</t>
  </si>
  <si>
    <t>Twsg1</t>
  </si>
  <si>
    <t>Ube2d1</t>
  </si>
  <si>
    <t>Ube2d3</t>
  </si>
  <si>
    <t>Usp15</t>
  </si>
  <si>
    <t>Usp9x</t>
  </si>
  <si>
    <t>Zcchc18</t>
  </si>
  <si>
    <t>Zfyve16</t>
  </si>
  <si>
    <t>BMP signaling data set_Raptor knockout</t>
  </si>
  <si>
    <t>Gdf1</t>
  </si>
  <si>
    <t>FGF signaling data set_Raptor knockout</t>
  </si>
  <si>
    <t>Akt1</t>
  </si>
  <si>
    <t>Bglap</t>
  </si>
  <si>
    <t>Camk2a</t>
  </si>
  <si>
    <t>Cbl</t>
  </si>
  <si>
    <t>Cdh2</t>
  </si>
  <si>
    <t>Ctnnd1</t>
  </si>
  <si>
    <t>Cttn</t>
  </si>
  <si>
    <t>Fgf1</t>
  </si>
  <si>
    <t>Fgf18</t>
  </si>
  <si>
    <t>Fgf2</t>
  </si>
  <si>
    <t>Fgf4</t>
  </si>
  <si>
    <t>Fgf6</t>
  </si>
  <si>
    <t>Fgf9</t>
  </si>
  <si>
    <t>Fgfr1</t>
  </si>
  <si>
    <t>Fgfr2</t>
  </si>
  <si>
    <t>Fgfr3</t>
  </si>
  <si>
    <t>Fgfr4</t>
  </si>
  <si>
    <t>Fos</t>
  </si>
  <si>
    <t>Frs2</t>
  </si>
  <si>
    <t>Gab1</t>
  </si>
  <si>
    <t>Grb2</t>
  </si>
  <si>
    <t>Hgf</t>
  </si>
  <si>
    <t>Il17rd</t>
  </si>
  <si>
    <t>Jun</t>
  </si>
  <si>
    <t>Klb</t>
  </si>
  <si>
    <t>Mapk1</t>
  </si>
  <si>
    <t>Met</t>
  </si>
  <si>
    <t>Mmp9</t>
  </si>
  <si>
    <t>Ncam1</t>
  </si>
  <si>
    <t>Pak4</t>
  </si>
  <si>
    <t>Pdpk1</t>
  </si>
  <si>
    <t>Pik3ca</t>
  </si>
  <si>
    <t>Pik3r1</t>
  </si>
  <si>
    <t>Plau</t>
  </si>
  <si>
    <t>Plaur</t>
  </si>
  <si>
    <t>Plcg1</t>
  </si>
  <si>
    <t>Ptk2b</t>
  </si>
  <si>
    <t>Ptpn11</t>
  </si>
  <si>
    <t>Rps6ka1</t>
  </si>
  <si>
    <t>Sdc2</t>
  </si>
  <si>
    <t>Shc1</t>
  </si>
  <si>
    <t>Sos1</t>
  </si>
  <si>
    <t>Spp1</t>
  </si>
  <si>
    <t>Spry2</t>
  </si>
  <si>
    <t>Src</t>
  </si>
  <si>
    <t>Ssh1</t>
  </si>
  <si>
    <t>Stat1</t>
  </si>
  <si>
    <t>Stat5b</t>
  </si>
  <si>
    <t>FGF signaling data set_Tsc1 knockout</t>
  </si>
  <si>
    <t>NA</t>
  </si>
  <si>
    <t>Log2</t>
  </si>
  <si>
    <t>padj</t>
  </si>
  <si>
    <t>Acan</t>
  </si>
  <si>
    <t>Adam10</t>
  </si>
  <si>
    <t>Adam15</t>
  </si>
  <si>
    <t>Adam8</t>
  </si>
  <si>
    <t>Adamts4</t>
  </si>
  <si>
    <t>Adamts5</t>
  </si>
  <si>
    <t>Bcan</t>
  </si>
  <si>
    <t>Bsg</t>
  </si>
  <si>
    <t>Capg</t>
  </si>
  <si>
    <t>Capn1</t>
  </si>
  <si>
    <t>Capn2</t>
  </si>
  <si>
    <t>Capns1</t>
  </si>
  <si>
    <t>Cd44</t>
  </si>
  <si>
    <t>Cma1</t>
  </si>
  <si>
    <t>Ctsk</t>
  </si>
  <si>
    <t>Ctss</t>
  </si>
  <si>
    <t>Dcn</t>
  </si>
  <si>
    <t>Eln</t>
  </si>
  <si>
    <t>Exoc8</t>
  </si>
  <si>
    <t>Fbn1</t>
  </si>
  <si>
    <t>Fbn2</t>
  </si>
  <si>
    <t>Flot1</t>
  </si>
  <si>
    <t>Furin</t>
  </si>
  <si>
    <t>Gsn</t>
  </si>
  <si>
    <t>Hpn</t>
  </si>
  <si>
    <t>Hspg2</t>
  </si>
  <si>
    <t>Htra1</t>
  </si>
  <si>
    <t>Kif9</t>
  </si>
  <si>
    <t>Lama3</t>
  </si>
  <si>
    <t>Lamb3</t>
  </si>
  <si>
    <t>Lamc1</t>
  </si>
  <si>
    <t>Lamc2</t>
  </si>
  <si>
    <t>Lcp1</t>
  </si>
  <si>
    <t>Mmp10</t>
  </si>
  <si>
    <t>Mmp11</t>
  </si>
  <si>
    <t>Mmp12</t>
  </si>
  <si>
    <t>Mmp13</t>
  </si>
  <si>
    <t>Mmp14</t>
  </si>
  <si>
    <t>Mmp15</t>
  </si>
  <si>
    <t>Mmp16</t>
  </si>
  <si>
    <t>Mmp19</t>
  </si>
  <si>
    <t>Mmp2</t>
  </si>
  <si>
    <t>Mmp3</t>
  </si>
  <si>
    <t>Nid1</t>
  </si>
  <si>
    <t>Noxo1</t>
  </si>
  <si>
    <t>Sh3pxd2b</t>
  </si>
  <si>
    <t>Timp1</t>
  </si>
  <si>
    <t>Timp2</t>
  </si>
  <si>
    <t>Tll1</t>
  </si>
  <si>
    <t>Tll2</t>
  </si>
  <si>
    <t>Tpsab1</t>
  </si>
  <si>
    <t>Wash1</t>
  </si>
  <si>
    <t>log2</t>
  </si>
  <si>
    <t>Extracellular matrix disassemble data set_Raptor Knockout</t>
  </si>
  <si>
    <t>Extracellular matrix disassemble data set_Tsc1 Knockout</t>
  </si>
  <si>
    <t>EXTRACELLULAR MATRIX Structure data set_Raptor knockout</t>
  </si>
  <si>
    <t>Ache</t>
  </si>
  <si>
    <t>Adamts1</t>
  </si>
  <si>
    <t>Adamts10</t>
  </si>
  <si>
    <t>Adamtsl5</t>
  </si>
  <si>
    <t>Agrn</t>
  </si>
  <si>
    <t>Alb</t>
  </si>
  <si>
    <t>Ang</t>
  </si>
  <si>
    <t>Anxa2</t>
  </si>
  <si>
    <t>Aplp1</t>
  </si>
  <si>
    <t>Cask</t>
  </si>
  <si>
    <t>Ccdc80</t>
  </si>
  <si>
    <t>Cd151</t>
  </si>
  <si>
    <t>Col11a1</t>
  </si>
  <si>
    <t>Col11a2</t>
  </si>
  <si>
    <t>Col12a1</t>
  </si>
  <si>
    <t>Col14a1</t>
  </si>
  <si>
    <t>Col15a1</t>
  </si>
  <si>
    <t>Col17a1</t>
  </si>
  <si>
    <t>Col18a1</t>
  </si>
  <si>
    <t>Col1a1</t>
  </si>
  <si>
    <t>Col1a2</t>
  </si>
  <si>
    <t>Col27a1</t>
  </si>
  <si>
    <t>Col28a1</t>
  </si>
  <si>
    <t>Col3a1</t>
  </si>
  <si>
    <t>Col4a1</t>
  </si>
  <si>
    <t>Col4a2</t>
  </si>
  <si>
    <t>Col4a3</t>
  </si>
  <si>
    <t>Col4a4</t>
  </si>
  <si>
    <t>Col4a5</t>
  </si>
  <si>
    <t>Col4a6</t>
  </si>
  <si>
    <t>Col5a1</t>
  </si>
  <si>
    <t>Col5a2</t>
  </si>
  <si>
    <t>Col5a3</t>
  </si>
  <si>
    <t>Col6a1</t>
  </si>
  <si>
    <t>Col6a3</t>
  </si>
  <si>
    <t>Col7a1</t>
  </si>
  <si>
    <t>Col8a1</t>
  </si>
  <si>
    <t>Col8a2</t>
  </si>
  <si>
    <t>Colq</t>
  </si>
  <si>
    <t>Dag1</t>
  </si>
  <si>
    <t>Dlg1</t>
  </si>
  <si>
    <t>Dst</t>
  </si>
  <si>
    <t>Efemp1</t>
  </si>
  <si>
    <t>Efemp2</t>
  </si>
  <si>
    <t>Egfl6</t>
  </si>
  <si>
    <t>Egflam</t>
  </si>
  <si>
    <t>Entpd2</t>
  </si>
  <si>
    <t>Erbb2ip</t>
  </si>
  <si>
    <t>Fbln1</t>
  </si>
  <si>
    <t>Fbln5</t>
  </si>
  <si>
    <t>Fras1</t>
  </si>
  <si>
    <t>Frem1</t>
  </si>
  <si>
    <t>Frem2</t>
  </si>
  <si>
    <t>Gsto1</t>
  </si>
  <si>
    <t>Hmcn1</t>
  </si>
  <si>
    <t>Itga6</t>
  </si>
  <si>
    <t>Itgb1</t>
  </si>
  <si>
    <t>Lama2</t>
  </si>
  <si>
    <t>Lama4</t>
  </si>
  <si>
    <t>Lama5</t>
  </si>
  <si>
    <t>Lamb1</t>
  </si>
  <si>
    <t>Lamb2</t>
  </si>
  <si>
    <t>Lamc3</t>
  </si>
  <si>
    <t>Loxl1</t>
  </si>
  <si>
    <t>Loxl2</t>
  </si>
  <si>
    <t>Ltbp1</t>
  </si>
  <si>
    <t>Lum</t>
  </si>
  <si>
    <t>Matn2</t>
  </si>
  <si>
    <t>Megf9</t>
  </si>
  <si>
    <t>Mfap2</t>
  </si>
  <si>
    <t>Mfap4</t>
  </si>
  <si>
    <t>Mfap5</t>
  </si>
  <si>
    <t>Mmrn2</t>
  </si>
  <si>
    <t>Nid2</t>
  </si>
  <si>
    <t>Npnt</t>
  </si>
  <si>
    <t>Ntn1</t>
  </si>
  <si>
    <t>Ntn4</t>
  </si>
  <si>
    <t>Ptn</t>
  </si>
  <si>
    <t>Ptprz1</t>
  </si>
  <si>
    <t>Rell2</t>
  </si>
  <si>
    <t>Serpinf1</t>
  </si>
  <si>
    <t>Slc1a3</t>
  </si>
  <si>
    <t>Smc3</t>
  </si>
  <si>
    <t>Smoc1</t>
  </si>
  <si>
    <t>Smoc2</t>
  </si>
  <si>
    <t>Snca</t>
  </si>
  <si>
    <t>Sparc</t>
  </si>
  <si>
    <t>Spn</t>
  </si>
  <si>
    <t>Tgfbi</t>
  </si>
  <si>
    <t>Thbs2</t>
  </si>
  <si>
    <t>Thbs4</t>
  </si>
  <si>
    <t>Thsd4</t>
  </si>
  <si>
    <t>Timp3</t>
  </si>
  <si>
    <t>Tnc</t>
  </si>
  <si>
    <t>Tnr</t>
  </si>
  <si>
    <t>Tnxb</t>
  </si>
  <si>
    <t>Ush2a</t>
  </si>
  <si>
    <t>Vwa1</t>
  </si>
  <si>
    <t>Vwc2</t>
  </si>
  <si>
    <t>EXTRACELLULAR MATRIX Structure data set_Tsc1 knock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0">
    <xf numFmtId="0" fontId="0" fillId="0" borderId="0" xfId="0"/>
    <xf numFmtId="11" fontId="0" fillId="0" borderId="0" xfId="0" applyNumberFormat="1"/>
    <xf numFmtId="49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Fill="1"/>
    <xf numFmtId="0" fontId="3" fillId="0" borderId="0" xfId="0" applyFont="1"/>
    <xf numFmtId="0" fontId="4" fillId="0" borderId="0" xfId="0" applyFont="1"/>
    <xf numFmtId="0" fontId="7" fillId="0" borderId="0" xfId="0" applyFont="1"/>
    <xf numFmtId="0" fontId="8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5"/>
  <sheetViews>
    <sheetView zoomScale="99" workbookViewId="0">
      <selection activeCell="E32" sqref="E32"/>
    </sheetView>
  </sheetViews>
  <sheetFormatPr baseColWidth="10" defaultRowHeight="16" x14ac:dyDescent="0.2"/>
  <cols>
    <col min="1" max="1" width="12.83203125" bestFit="1" customWidth="1"/>
  </cols>
  <sheetData>
    <row r="1" spans="1:23" s="7" customFormat="1" x14ac:dyDescent="0.2">
      <c r="A1" s="7" t="s">
        <v>23</v>
      </c>
      <c r="E1" s="7" t="s">
        <v>24</v>
      </c>
      <c r="F1"/>
      <c r="G1"/>
    </row>
    <row r="2" spans="1:23" x14ac:dyDescent="0.2">
      <c r="B2" s="6" t="s">
        <v>1</v>
      </c>
      <c r="C2" t="s">
        <v>2</v>
      </c>
      <c r="E2" t="s">
        <v>0</v>
      </c>
      <c r="F2" s="6" t="s">
        <v>22</v>
      </c>
      <c r="G2" t="s">
        <v>2</v>
      </c>
    </row>
    <row r="3" spans="1:23" x14ac:dyDescent="0.2">
      <c r="A3" s="2" t="s">
        <v>20</v>
      </c>
      <c r="B3" s="3">
        <v>-0.32522988309107498</v>
      </c>
      <c r="C3" s="3">
        <v>0.54163287282936101</v>
      </c>
      <c r="E3" t="s">
        <v>20</v>
      </c>
      <c r="F3">
        <v>-6.9158795999999995E-2</v>
      </c>
      <c r="G3">
        <v>0.73322906799999998</v>
      </c>
    </row>
    <row r="4" spans="1:23" x14ac:dyDescent="0.2">
      <c r="A4" s="2" t="s">
        <v>6</v>
      </c>
      <c r="B4" s="3">
        <v>-0.181335980901946</v>
      </c>
      <c r="C4" s="3">
        <v>0.86079086751438005</v>
      </c>
      <c r="E4" s="4" t="s">
        <v>6</v>
      </c>
      <c r="F4">
        <v>-1.661795801</v>
      </c>
      <c r="G4" s="1">
        <v>3.9799999999999998E-5</v>
      </c>
      <c r="P4" s="5"/>
      <c r="Q4" s="5"/>
      <c r="R4" s="5"/>
      <c r="S4" s="5"/>
      <c r="T4" s="5"/>
      <c r="U4" s="5"/>
      <c r="V4" s="5"/>
      <c r="W4" s="5"/>
    </row>
    <row r="5" spans="1:23" x14ac:dyDescent="0.2">
      <c r="A5" s="2" t="s">
        <v>18</v>
      </c>
      <c r="B5" s="3">
        <v>-2.6941181881491801E-2</v>
      </c>
      <c r="C5" s="3">
        <v>0.97613928216253798</v>
      </c>
      <c r="E5" t="s">
        <v>18</v>
      </c>
      <c r="F5">
        <v>-0.13337088999999999</v>
      </c>
      <c r="G5">
        <v>0.58174922500000004</v>
      </c>
      <c r="P5" s="5"/>
      <c r="Q5" s="5"/>
      <c r="R5" s="5"/>
      <c r="S5" s="5"/>
      <c r="T5" s="5"/>
      <c r="U5" s="5"/>
      <c r="V5" s="5"/>
      <c r="W5" s="5"/>
    </row>
    <row r="6" spans="1:23" x14ac:dyDescent="0.2">
      <c r="A6" s="2" t="s">
        <v>16</v>
      </c>
      <c r="B6" s="3">
        <v>-0.329931261897002</v>
      </c>
      <c r="C6" s="3">
        <v>0.57013864867124797</v>
      </c>
      <c r="E6" t="s">
        <v>16</v>
      </c>
      <c r="F6">
        <v>-0.147534576</v>
      </c>
      <c r="G6">
        <v>0.54136211300000003</v>
      </c>
      <c r="H6" s="5"/>
      <c r="I6" s="5"/>
      <c r="P6" s="5"/>
      <c r="Q6" s="5"/>
      <c r="R6" s="5"/>
      <c r="S6" s="5"/>
      <c r="T6" s="5"/>
      <c r="U6" s="5"/>
      <c r="V6" s="5"/>
      <c r="W6" s="5"/>
    </row>
    <row r="7" spans="1:23" x14ac:dyDescent="0.2">
      <c r="A7" s="2" t="s">
        <v>19</v>
      </c>
      <c r="B7" s="3">
        <v>-0.16554094455638099</v>
      </c>
      <c r="C7" s="3">
        <v>0.74561572577979995</v>
      </c>
      <c r="E7" t="s">
        <v>19</v>
      </c>
      <c r="F7">
        <v>-6.8960873000000006E-2</v>
      </c>
      <c r="G7">
        <v>0.68726801599999998</v>
      </c>
      <c r="H7" s="5"/>
      <c r="I7" s="5"/>
      <c r="P7" s="5"/>
      <c r="Q7" s="5"/>
      <c r="R7" s="5"/>
      <c r="S7" s="5"/>
      <c r="T7" s="5"/>
      <c r="U7" s="5"/>
      <c r="V7" s="5"/>
      <c r="W7" s="5"/>
    </row>
    <row r="8" spans="1:23" x14ac:dyDescent="0.2">
      <c r="A8" s="2" t="s">
        <v>13</v>
      </c>
      <c r="B8" s="3">
        <v>-0.26664146839945901</v>
      </c>
      <c r="C8" s="3">
        <v>0.58642579505037995</v>
      </c>
      <c r="E8" t="s">
        <v>13</v>
      </c>
      <c r="F8">
        <v>-0.22399049300000001</v>
      </c>
      <c r="G8">
        <v>0.129338288</v>
      </c>
      <c r="H8" s="5"/>
      <c r="I8" s="5"/>
      <c r="P8" s="5"/>
      <c r="Q8" s="5"/>
      <c r="R8" s="5"/>
      <c r="S8" s="5"/>
      <c r="T8" s="5"/>
      <c r="U8" s="5"/>
      <c r="V8" s="5"/>
      <c r="W8" s="5"/>
    </row>
    <row r="9" spans="1:23" x14ac:dyDescent="0.2">
      <c r="A9" s="2" t="s">
        <v>17</v>
      </c>
      <c r="B9" s="3">
        <v>0.16784462384555801</v>
      </c>
      <c r="C9" s="3">
        <v>0.733781877089145</v>
      </c>
      <c r="E9" t="s">
        <v>17</v>
      </c>
      <c r="F9">
        <v>8.5273852999999997E-2</v>
      </c>
      <c r="G9">
        <v>0.55349488199999997</v>
      </c>
      <c r="H9" s="5"/>
      <c r="I9" s="5"/>
      <c r="P9" s="5"/>
      <c r="Q9" s="5"/>
      <c r="R9" s="5"/>
      <c r="S9" s="5"/>
      <c r="T9" s="5"/>
      <c r="U9" s="5"/>
      <c r="V9" s="5"/>
      <c r="W9" s="5"/>
    </row>
    <row r="10" spans="1:23" x14ac:dyDescent="0.2">
      <c r="A10" s="2" t="s">
        <v>10</v>
      </c>
      <c r="B10" s="3">
        <v>-3.6449945428020901E-3</v>
      </c>
      <c r="C10" s="3">
        <v>0.99650546005927598</v>
      </c>
      <c r="E10" s="4" t="s">
        <v>10</v>
      </c>
      <c r="F10">
        <v>0.49793031900000001</v>
      </c>
      <c r="G10">
        <v>6.1461390000000001E-3</v>
      </c>
      <c r="H10" s="5"/>
      <c r="I10" s="5"/>
      <c r="P10" s="5"/>
      <c r="Q10" s="5"/>
      <c r="R10" s="5"/>
      <c r="S10" s="5"/>
      <c r="T10" s="5"/>
      <c r="U10" s="5"/>
      <c r="V10" s="5"/>
      <c r="W10" s="5"/>
    </row>
    <row r="11" spans="1:23" x14ac:dyDescent="0.2">
      <c r="A11" s="2" t="s">
        <v>9</v>
      </c>
      <c r="B11" s="3">
        <v>1.9131818722118499E-2</v>
      </c>
      <c r="C11" s="3">
        <v>0.98467652945291495</v>
      </c>
      <c r="E11" s="4" t="s">
        <v>9</v>
      </c>
      <c r="F11">
        <v>0.360023486</v>
      </c>
      <c r="G11">
        <v>4.6253589999999999E-3</v>
      </c>
      <c r="H11" s="5"/>
      <c r="I11" s="5"/>
      <c r="P11" s="5"/>
      <c r="Q11" s="5"/>
      <c r="R11" s="5"/>
      <c r="S11" s="5"/>
      <c r="T11" s="5"/>
      <c r="U11" s="5"/>
      <c r="V11" s="5"/>
      <c r="W11" s="5"/>
    </row>
    <row r="12" spans="1:23" x14ac:dyDescent="0.2">
      <c r="A12" s="2" t="s">
        <v>21</v>
      </c>
      <c r="B12" s="3">
        <v>-0.20662895942794399</v>
      </c>
      <c r="C12" s="3">
        <v>0.68101656211499995</v>
      </c>
      <c r="E12" t="s">
        <v>21</v>
      </c>
      <c r="F12">
        <v>-6.8638228999999995E-2</v>
      </c>
      <c r="G12">
        <v>0.745476951</v>
      </c>
      <c r="H12" s="5"/>
      <c r="I12" s="5"/>
      <c r="P12" s="5"/>
      <c r="Q12" s="5"/>
      <c r="R12" s="5"/>
      <c r="S12" s="5"/>
      <c r="T12" s="5"/>
      <c r="U12" s="5"/>
      <c r="V12" s="5"/>
      <c r="W12" s="5"/>
    </row>
    <row r="13" spans="1:23" x14ac:dyDescent="0.2">
      <c r="A13" s="2" t="s">
        <v>14</v>
      </c>
      <c r="B13" s="3">
        <v>-0.191892238479977</v>
      </c>
      <c r="C13" s="3">
        <v>0.68925458332116396</v>
      </c>
      <c r="E13" t="s">
        <v>14</v>
      </c>
      <c r="F13">
        <v>0.22386336500000001</v>
      </c>
      <c r="G13">
        <v>0.27108797099999998</v>
      </c>
      <c r="H13" s="5"/>
      <c r="I13" s="5"/>
      <c r="P13" s="5"/>
      <c r="Q13" s="5"/>
      <c r="R13" s="5"/>
      <c r="S13" s="5"/>
      <c r="T13" s="5"/>
      <c r="U13" s="5"/>
      <c r="V13" s="5"/>
      <c r="W13" s="5"/>
    </row>
    <row r="14" spans="1:23" x14ac:dyDescent="0.2">
      <c r="A14" s="2" t="s">
        <v>11</v>
      </c>
      <c r="B14" s="3">
        <v>-1.7459512597596399E-2</v>
      </c>
      <c r="C14" s="3">
        <v>0.98611969840713098</v>
      </c>
      <c r="E14" s="4" t="s">
        <v>11</v>
      </c>
      <c r="F14">
        <v>-0.35955218500000002</v>
      </c>
      <c r="G14">
        <v>4.3046981999999998E-2</v>
      </c>
      <c r="H14" s="5"/>
      <c r="I14" s="5"/>
      <c r="P14" s="5"/>
      <c r="Q14" s="5"/>
      <c r="R14" s="5"/>
      <c r="S14" s="5"/>
      <c r="T14" s="5"/>
      <c r="U14" s="5"/>
      <c r="V14" s="5"/>
      <c r="W14" s="5"/>
    </row>
    <row r="15" spans="1:23" x14ac:dyDescent="0.2">
      <c r="A15" s="2" t="s">
        <v>15</v>
      </c>
      <c r="B15" s="3">
        <v>-7.5252035130667499E-3</v>
      </c>
      <c r="C15" s="3">
        <v>0.99316889941154296</v>
      </c>
      <c r="E15" t="s">
        <v>15</v>
      </c>
      <c r="F15">
        <v>-0.15445880400000001</v>
      </c>
      <c r="G15">
        <v>0.43037828</v>
      </c>
      <c r="H15" s="5"/>
      <c r="I15" s="5"/>
      <c r="P15" s="5"/>
      <c r="Q15" s="5"/>
      <c r="R15" s="5"/>
      <c r="S15" s="5"/>
      <c r="T15" s="5"/>
      <c r="U15" s="5"/>
      <c r="V15" s="5"/>
      <c r="W15" s="5"/>
    </row>
    <row r="16" spans="1:23" x14ac:dyDescent="0.2">
      <c r="A16" s="2" t="s">
        <v>4</v>
      </c>
      <c r="B16" s="3">
        <v>0.368542897408357</v>
      </c>
      <c r="C16" s="3">
        <v>0.336211921713097</v>
      </c>
      <c r="E16" s="4" t="s">
        <v>4</v>
      </c>
      <c r="F16">
        <v>1.065142568</v>
      </c>
      <c r="G16" s="1">
        <v>5.4100000000000001E-16</v>
      </c>
      <c r="H16" s="5"/>
      <c r="I16" s="5"/>
      <c r="P16" s="5"/>
      <c r="Q16" s="5"/>
      <c r="R16" s="5"/>
      <c r="S16" s="5"/>
      <c r="T16" s="5"/>
      <c r="U16" s="5"/>
      <c r="V16" s="5"/>
      <c r="W16" s="5"/>
    </row>
    <row r="17" spans="1:23" x14ac:dyDescent="0.2">
      <c r="A17" s="2" t="s">
        <v>5</v>
      </c>
      <c r="B17" s="3">
        <v>-2.4787579645094801E-2</v>
      </c>
      <c r="C17" s="3">
        <v>0.97996167611931595</v>
      </c>
      <c r="E17" s="4" t="s">
        <v>5</v>
      </c>
      <c r="F17">
        <v>0.82361183400000004</v>
      </c>
      <c r="G17" s="1">
        <v>2.9299999999999999E-7</v>
      </c>
      <c r="H17" s="5"/>
      <c r="I17" s="5"/>
      <c r="P17" s="5"/>
      <c r="Q17" s="5"/>
      <c r="R17" s="5"/>
      <c r="S17" s="5"/>
      <c r="T17" s="5"/>
      <c r="U17" s="5"/>
      <c r="V17" s="5"/>
      <c r="W17" s="5"/>
    </row>
    <row r="18" spans="1:23" x14ac:dyDescent="0.2">
      <c r="A18" s="2" t="s">
        <v>8</v>
      </c>
      <c r="B18" s="3">
        <v>-0.34507942637004102</v>
      </c>
      <c r="C18" s="3">
        <v>0.53367068843473797</v>
      </c>
      <c r="E18" s="4" t="s">
        <v>8</v>
      </c>
      <c r="F18">
        <v>0.64669158199999999</v>
      </c>
      <c r="G18">
        <v>2.2191609999999999E-3</v>
      </c>
      <c r="H18" s="5"/>
      <c r="I18" s="5"/>
      <c r="P18" s="5"/>
      <c r="Q18" s="5"/>
      <c r="R18" s="5"/>
      <c r="S18" s="5"/>
      <c r="T18" s="5"/>
      <c r="U18" s="5"/>
      <c r="V18" s="5"/>
      <c r="W18" s="5"/>
    </row>
    <row r="19" spans="1:23" x14ac:dyDescent="0.2">
      <c r="A19" s="2" t="s">
        <v>12</v>
      </c>
      <c r="B19" s="3">
        <v>-0.301478396360498</v>
      </c>
      <c r="C19" s="3">
        <v>0.56245956431378796</v>
      </c>
      <c r="E19" t="s">
        <v>12</v>
      </c>
      <c r="F19">
        <v>0.24181942200000001</v>
      </c>
      <c r="G19">
        <v>0.128148188</v>
      </c>
      <c r="H19" s="5"/>
      <c r="I19" s="5"/>
      <c r="P19" s="5"/>
      <c r="Q19" s="5"/>
      <c r="R19" s="5"/>
      <c r="S19" s="5"/>
      <c r="T19" s="5"/>
      <c r="U19" s="5"/>
      <c r="V19" s="5"/>
      <c r="W19" s="5"/>
    </row>
    <row r="20" spans="1:23" x14ac:dyDescent="0.2">
      <c r="A20" s="2" t="s">
        <v>3</v>
      </c>
      <c r="B20" s="3">
        <v>-1.24021224837664E-2</v>
      </c>
      <c r="C20" s="3">
        <v>0.99194009039467801</v>
      </c>
      <c r="E20" s="4" t="s">
        <v>3</v>
      </c>
      <c r="F20">
        <v>1.6009605760000001</v>
      </c>
      <c r="G20" s="1">
        <v>1.71E-42</v>
      </c>
      <c r="H20" s="5"/>
      <c r="I20" s="5"/>
      <c r="P20" s="5"/>
      <c r="Q20" s="5"/>
      <c r="R20" s="5"/>
      <c r="S20" s="5"/>
      <c r="T20" s="5"/>
      <c r="U20" s="5"/>
      <c r="V20" s="5"/>
      <c r="W20" s="5"/>
    </row>
    <row r="21" spans="1:23" x14ac:dyDescent="0.2">
      <c r="A21" s="2" t="s">
        <v>7</v>
      </c>
      <c r="B21" s="3">
        <v>-0.48965749895249</v>
      </c>
      <c r="C21" s="3">
        <v>0.16604090318394699</v>
      </c>
      <c r="E21" s="4" t="s">
        <v>7</v>
      </c>
      <c r="F21">
        <v>-0.68554419700000002</v>
      </c>
      <c r="G21">
        <v>1.8771700000000001E-4</v>
      </c>
      <c r="H21" s="5"/>
      <c r="I21" s="5"/>
      <c r="P21" s="5"/>
      <c r="Q21" s="5"/>
      <c r="R21" s="5"/>
      <c r="S21" s="5"/>
      <c r="T21" s="5"/>
      <c r="U21" s="5"/>
      <c r="V21" s="5"/>
      <c r="W21" s="5"/>
    </row>
    <row r="22" spans="1:23" x14ac:dyDescent="0.2">
      <c r="G22" s="5"/>
      <c r="H22" s="5"/>
      <c r="I22" s="5"/>
      <c r="P22" s="5"/>
      <c r="Q22" s="5"/>
      <c r="R22" s="5"/>
      <c r="S22" s="5"/>
      <c r="T22" s="5"/>
      <c r="U22" s="5"/>
      <c r="V22" s="5"/>
      <c r="W22" s="5"/>
    </row>
    <row r="23" spans="1:23" x14ac:dyDescent="0.2">
      <c r="G23" s="5"/>
      <c r="H23" s="5"/>
      <c r="I23" s="5"/>
      <c r="P23" s="5"/>
      <c r="Q23" s="5"/>
      <c r="R23" s="5"/>
      <c r="S23" s="5"/>
      <c r="T23" s="5"/>
      <c r="U23" s="5"/>
      <c r="V23" s="5"/>
      <c r="W23" s="5"/>
    </row>
    <row r="24" spans="1:23" x14ac:dyDescent="0.2">
      <c r="G24" s="5"/>
      <c r="H24" s="5"/>
      <c r="I24" s="5"/>
      <c r="P24" s="5"/>
      <c r="Q24" s="5"/>
      <c r="R24" s="5"/>
      <c r="S24" s="5"/>
      <c r="T24" s="5"/>
      <c r="U24" s="5"/>
      <c r="V24" s="5"/>
      <c r="W24" s="5"/>
    </row>
    <row r="25" spans="1:23" x14ac:dyDescent="0.2">
      <c r="P25" s="5"/>
      <c r="Q25" s="5"/>
      <c r="R25" s="5"/>
      <c r="S25" s="5"/>
      <c r="T25" s="5"/>
      <c r="U25" s="5"/>
      <c r="V25" s="5"/>
      <c r="W25" s="5"/>
    </row>
    <row r="26" spans="1:23" x14ac:dyDescent="0.2">
      <c r="B26" s="6"/>
      <c r="P26" s="5"/>
      <c r="Q26" s="5"/>
      <c r="R26" s="5"/>
      <c r="S26" s="5"/>
      <c r="T26" s="5"/>
      <c r="U26" s="5"/>
      <c r="V26" s="5"/>
      <c r="W26" s="5"/>
    </row>
    <row r="27" spans="1:23" x14ac:dyDescent="0.2">
      <c r="P27" s="5"/>
      <c r="Q27" s="5"/>
      <c r="R27" s="5"/>
      <c r="S27" s="5"/>
      <c r="T27" s="5"/>
      <c r="U27" s="5"/>
      <c r="V27" s="5"/>
      <c r="W27" s="5"/>
    </row>
    <row r="28" spans="1:23" x14ac:dyDescent="0.2">
      <c r="A28" s="4"/>
      <c r="C28" s="1"/>
      <c r="P28" s="5"/>
      <c r="Q28" s="5"/>
      <c r="R28" s="5"/>
      <c r="S28" s="5"/>
      <c r="T28" s="5"/>
      <c r="U28" s="5"/>
      <c r="V28" s="5"/>
      <c r="W28" s="5"/>
    </row>
    <row r="29" spans="1:23" x14ac:dyDescent="0.2">
      <c r="P29" s="5"/>
      <c r="Q29" s="5"/>
      <c r="R29" s="5"/>
      <c r="S29" s="5"/>
      <c r="T29" s="5"/>
      <c r="U29" s="5"/>
      <c r="V29" s="5"/>
      <c r="W29" s="5"/>
    </row>
    <row r="34" spans="1:3" x14ac:dyDescent="0.2">
      <c r="A34" s="4"/>
    </row>
    <row r="35" spans="1:3" x14ac:dyDescent="0.2">
      <c r="A35" s="4"/>
    </row>
    <row r="38" spans="1:3" x14ac:dyDescent="0.2">
      <c r="A38" s="4"/>
    </row>
    <row r="40" spans="1:3" x14ac:dyDescent="0.2">
      <c r="A40" s="4"/>
      <c r="C40" s="1"/>
    </row>
    <row r="41" spans="1:3" x14ac:dyDescent="0.2">
      <c r="A41" s="4"/>
      <c r="C41" s="1"/>
    </row>
    <row r="42" spans="1:3" x14ac:dyDescent="0.2">
      <c r="A42" s="4"/>
    </row>
    <row r="44" spans="1:3" x14ac:dyDescent="0.2">
      <c r="A44" s="4"/>
      <c r="C44" s="1"/>
    </row>
    <row r="45" spans="1:3" x14ac:dyDescent="0.2">
      <c r="A45" s="4"/>
    </row>
  </sheetData>
  <sortState ref="A2:C44">
    <sortCondition ref="A1"/>
  </sortState>
  <conditionalFormatting sqref="A28:A45">
    <cfRule type="duplicateValues" dxfId="14" priority="5"/>
  </conditionalFormatting>
  <conditionalFormatting sqref="A3:A21">
    <cfRule type="duplicateValues" dxfId="13" priority="2"/>
  </conditionalFormatting>
  <conditionalFormatting sqref="E4:E21">
    <cfRule type="duplicateValues" dxfId="12" priority="1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"/>
  <sheetViews>
    <sheetView workbookViewId="0">
      <selection activeCell="J31" sqref="J31"/>
    </sheetView>
  </sheetViews>
  <sheetFormatPr baseColWidth="10" defaultRowHeight="16" x14ac:dyDescent="0.2"/>
  <cols>
    <col min="1" max="1" width="12.83203125" bestFit="1" customWidth="1"/>
  </cols>
  <sheetData>
    <row r="1" spans="1:7" x14ac:dyDescent="0.2">
      <c r="A1" s="7" t="s">
        <v>93</v>
      </c>
      <c r="B1" s="7"/>
      <c r="C1" s="7"/>
      <c r="E1" s="7" t="s">
        <v>25</v>
      </c>
      <c r="F1" s="7"/>
      <c r="G1" s="7"/>
    </row>
    <row r="2" spans="1:7" x14ac:dyDescent="0.2">
      <c r="B2" t="s">
        <v>1</v>
      </c>
      <c r="C2" t="s">
        <v>2</v>
      </c>
      <c r="E2" t="s">
        <v>26</v>
      </c>
      <c r="F2" t="s">
        <v>1</v>
      </c>
      <c r="G2" t="s">
        <v>2</v>
      </c>
    </row>
    <row r="3" spans="1:7" x14ac:dyDescent="0.2">
      <c r="A3" s="2" t="s">
        <v>27</v>
      </c>
      <c r="B3">
        <v>-2.3225179515688098E-2</v>
      </c>
      <c r="C3">
        <v>0.98144363276414104</v>
      </c>
      <c r="E3" t="s">
        <v>27</v>
      </c>
      <c r="F3">
        <v>0.367287313</v>
      </c>
      <c r="G3">
        <v>2.9565131000000001E-2</v>
      </c>
    </row>
    <row r="4" spans="1:7" x14ac:dyDescent="0.2">
      <c r="A4" s="2" t="s">
        <v>28</v>
      </c>
      <c r="B4">
        <v>-0.18076149770400499</v>
      </c>
      <c r="C4">
        <v>0.81483872687421899</v>
      </c>
      <c r="E4" t="s">
        <v>28</v>
      </c>
      <c r="F4">
        <v>-0.14404789100000001</v>
      </c>
      <c r="G4">
        <v>0.60186772600000005</v>
      </c>
    </row>
    <row r="5" spans="1:7" x14ac:dyDescent="0.2">
      <c r="A5" s="2" t="s">
        <v>29</v>
      </c>
      <c r="B5">
        <v>-0.66313008243471205</v>
      </c>
      <c r="C5">
        <v>0.116052072333971</v>
      </c>
      <c r="E5" t="s">
        <v>29</v>
      </c>
      <c r="F5">
        <v>-0.70691053999999998</v>
      </c>
      <c r="G5">
        <v>0.16797652199999999</v>
      </c>
    </row>
    <row r="6" spans="1:7" x14ac:dyDescent="0.2">
      <c r="A6" s="2" t="s">
        <v>30</v>
      </c>
      <c r="B6">
        <v>-7.7009950137453001E-2</v>
      </c>
      <c r="C6">
        <v>0.92499557077516703</v>
      </c>
      <c r="E6" t="s">
        <v>30</v>
      </c>
      <c r="F6">
        <v>-3.1524057000000001E-2</v>
      </c>
      <c r="G6">
        <v>0.88149699400000003</v>
      </c>
    </row>
    <row r="7" spans="1:7" x14ac:dyDescent="0.2">
      <c r="A7" s="2" t="s">
        <v>31</v>
      </c>
      <c r="B7">
        <v>-0.124740781707686</v>
      </c>
      <c r="C7">
        <v>0.91479122600212803</v>
      </c>
      <c r="E7" t="s">
        <v>31</v>
      </c>
      <c r="F7">
        <v>0.71706582500000005</v>
      </c>
      <c r="G7">
        <v>5.4430110000000002E-3</v>
      </c>
    </row>
    <row r="8" spans="1:7" x14ac:dyDescent="0.2">
      <c r="A8" s="2" t="s">
        <v>32</v>
      </c>
      <c r="B8">
        <v>0.16930564685758101</v>
      </c>
      <c r="C8">
        <v>0.84924686338384203</v>
      </c>
      <c r="E8" t="s">
        <v>32</v>
      </c>
      <c r="F8">
        <v>1.4017971789999999</v>
      </c>
      <c r="G8" s="1">
        <v>9.8199999999999998E-17</v>
      </c>
    </row>
    <row r="9" spans="1:7" x14ac:dyDescent="0.2">
      <c r="A9" s="2" t="s">
        <v>33</v>
      </c>
      <c r="B9">
        <v>-0.22711472178814801</v>
      </c>
      <c r="C9">
        <v>0.72125381996822102</v>
      </c>
      <c r="E9" t="s">
        <v>33</v>
      </c>
      <c r="F9">
        <v>1.431721179</v>
      </c>
      <c r="G9" s="1">
        <v>9.5199999999999995E-34</v>
      </c>
    </row>
    <row r="10" spans="1:7" x14ac:dyDescent="0.2">
      <c r="A10" s="2" t="s">
        <v>34</v>
      </c>
      <c r="B10">
        <v>0.55163820970433597</v>
      </c>
      <c r="C10">
        <v>0.43659709075618403</v>
      </c>
      <c r="E10" t="s">
        <v>34</v>
      </c>
      <c r="F10">
        <v>1.593841281</v>
      </c>
      <c r="G10" s="1">
        <v>1.11E-5</v>
      </c>
    </row>
    <row r="11" spans="1:7" x14ac:dyDescent="0.2">
      <c r="A11" s="2" t="s">
        <v>35</v>
      </c>
      <c r="B11">
        <v>-7.3917020407089307E-2</v>
      </c>
      <c r="C11">
        <v>0.93312874813665803</v>
      </c>
      <c r="E11" t="s">
        <v>35</v>
      </c>
      <c r="F11">
        <v>-0.27032889799999998</v>
      </c>
      <c r="G11">
        <v>0.37313786799999998</v>
      </c>
    </row>
    <row r="12" spans="1:7" x14ac:dyDescent="0.2">
      <c r="A12" s="2" t="s">
        <v>36</v>
      </c>
      <c r="B12">
        <v>-0.451860076146892</v>
      </c>
      <c r="C12">
        <v>0.21906044545610301</v>
      </c>
      <c r="E12" t="s">
        <v>36</v>
      </c>
      <c r="F12">
        <v>-0.99570704700000001</v>
      </c>
      <c r="G12" s="1">
        <v>8.0299999999999998E-7</v>
      </c>
    </row>
    <row r="13" spans="1:7" x14ac:dyDescent="0.2">
      <c r="A13" s="2" t="s">
        <v>37</v>
      </c>
      <c r="B13">
        <v>0.100392418174741</v>
      </c>
      <c r="C13">
        <v>0.90994255382684197</v>
      </c>
      <c r="E13" t="s">
        <v>37</v>
      </c>
      <c r="F13">
        <v>-0.32807376999999999</v>
      </c>
      <c r="G13">
        <v>7.4545724999999993E-2</v>
      </c>
    </row>
    <row r="14" spans="1:7" x14ac:dyDescent="0.2">
      <c r="A14" s="2" t="s">
        <v>38</v>
      </c>
      <c r="B14">
        <v>-0.16225565673453199</v>
      </c>
      <c r="C14">
        <v>0.85299809902967205</v>
      </c>
      <c r="E14" t="s">
        <v>38</v>
      </c>
      <c r="F14">
        <v>-4.3563756000000002E-2</v>
      </c>
      <c r="G14">
        <v>0.90263422900000001</v>
      </c>
    </row>
    <row r="15" spans="1:7" x14ac:dyDescent="0.2">
      <c r="A15" s="2" t="s">
        <v>39</v>
      </c>
      <c r="B15">
        <v>3.0284122262076801E-2</v>
      </c>
      <c r="C15">
        <v>0.97777006362928798</v>
      </c>
      <c r="E15" t="s">
        <v>39</v>
      </c>
      <c r="F15">
        <v>-0.94081312800000005</v>
      </c>
      <c r="G15" s="1">
        <v>1.55E-6</v>
      </c>
    </row>
    <row r="16" spans="1:7" x14ac:dyDescent="0.2">
      <c r="A16" s="2" t="s">
        <v>40</v>
      </c>
      <c r="B16">
        <v>-0.52344676102941501</v>
      </c>
      <c r="C16">
        <v>0.35982438344080703</v>
      </c>
      <c r="E16" t="s">
        <v>40</v>
      </c>
      <c r="F16">
        <v>-0.79985920600000004</v>
      </c>
      <c r="G16">
        <v>0.152184126</v>
      </c>
    </row>
    <row r="17" spans="1:7" x14ac:dyDescent="0.2">
      <c r="A17" s="2" t="s">
        <v>41</v>
      </c>
      <c r="B17">
        <v>-0.45665441303051402</v>
      </c>
      <c r="C17">
        <v>0.22143101642596</v>
      </c>
      <c r="E17" t="s">
        <v>41</v>
      </c>
      <c r="F17">
        <v>-0.243010528</v>
      </c>
      <c r="G17">
        <v>6.9401820000000003E-2</v>
      </c>
    </row>
    <row r="18" spans="1:7" x14ac:dyDescent="0.2">
      <c r="A18" s="2" t="s">
        <v>42</v>
      </c>
      <c r="B18">
        <v>-1.14706375867096</v>
      </c>
      <c r="C18" s="1">
        <v>1.82377622032145E-5</v>
      </c>
      <c r="E18" t="s">
        <v>42</v>
      </c>
      <c r="F18">
        <v>-1.6224400699999999</v>
      </c>
      <c r="G18" s="1">
        <v>4.5500000000000002E-15</v>
      </c>
    </row>
    <row r="19" spans="1:7" x14ac:dyDescent="0.2">
      <c r="A19" s="2" t="s">
        <v>43</v>
      </c>
      <c r="B19">
        <v>-0.34181260287963999</v>
      </c>
      <c r="C19">
        <v>0.47907354947750402</v>
      </c>
      <c r="E19" t="s">
        <v>43</v>
      </c>
      <c r="F19">
        <v>-0.28115726699999999</v>
      </c>
      <c r="G19">
        <v>0.478473922</v>
      </c>
    </row>
    <row r="20" spans="1:7" x14ac:dyDescent="0.2">
      <c r="A20" s="2" t="s">
        <v>44</v>
      </c>
      <c r="B20">
        <v>-0.37355285014478901</v>
      </c>
      <c r="C20">
        <v>0.46094396747452998</v>
      </c>
      <c r="E20" t="s">
        <v>44</v>
      </c>
      <c r="F20">
        <v>1.1089196830000001</v>
      </c>
      <c r="G20" s="1">
        <v>8.1899999999999996E-12</v>
      </c>
    </row>
    <row r="21" spans="1:7" x14ac:dyDescent="0.2">
      <c r="A21" s="2" t="s">
        <v>45</v>
      </c>
      <c r="B21">
        <v>-1.06141390149909</v>
      </c>
      <c r="C21">
        <v>1.1060520721315899E-3</v>
      </c>
      <c r="E21" t="s">
        <v>45</v>
      </c>
      <c r="F21">
        <v>7.0786505E-2</v>
      </c>
      <c r="G21">
        <v>0.69082637999999996</v>
      </c>
    </row>
    <row r="22" spans="1:7" x14ac:dyDescent="0.2">
      <c r="A22" s="2" t="s">
        <v>46</v>
      </c>
      <c r="B22">
        <v>-1.07245066522536</v>
      </c>
      <c r="C22">
        <v>1.1478647537226899E-3</v>
      </c>
      <c r="E22" t="s">
        <v>46</v>
      </c>
      <c r="F22">
        <v>-1.102693666</v>
      </c>
      <c r="G22">
        <v>8.6890834E-2</v>
      </c>
    </row>
    <row r="23" spans="1:7" x14ac:dyDescent="0.2">
      <c r="A23" s="2" t="s">
        <v>47</v>
      </c>
      <c r="B23">
        <v>9.3872347902641998E-2</v>
      </c>
      <c r="C23">
        <v>0.94431704648010595</v>
      </c>
      <c r="E23" t="s">
        <v>47</v>
      </c>
      <c r="F23">
        <v>-1.1766801520000001</v>
      </c>
      <c r="G23">
        <v>3.2174211000000001E-2</v>
      </c>
    </row>
    <row r="24" spans="1:7" x14ac:dyDescent="0.2">
      <c r="A24" s="2" t="s">
        <v>48</v>
      </c>
      <c r="B24">
        <v>3.4524571581310101E-2</v>
      </c>
      <c r="C24">
        <v>0.97773637739387398</v>
      </c>
      <c r="E24" t="s">
        <v>48</v>
      </c>
      <c r="F24">
        <v>0.203398147</v>
      </c>
      <c r="G24">
        <v>0.73789464500000002</v>
      </c>
    </row>
    <row r="25" spans="1:7" x14ac:dyDescent="0.2">
      <c r="A25" s="2" t="s">
        <v>49</v>
      </c>
      <c r="B25">
        <v>-0.22497148867762601</v>
      </c>
      <c r="C25">
        <v>0.62852543121794302</v>
      </c>
      <c r="E25" t="s">
        <v>49</v>
      </c>
      <c r="F25">
        <v>0.169341778</v>
      </c>
      <c r="G25">
        <v>0.39006485099999999</v>
      </c>
    </row>
    <row r="26" spans="1:7" x14ac:dyDescent="0.2">
      <c r="A26" s="2" t="s">
        <v>50</v>
      </c>
      <c r="B26">
        <v>-0.92072481625797098</v>
      </c>
      <c r="C26">
        <v>8.6877565089018893E-2</v>
      </c>
      <c r="E26" t="s">
        <v>50</v>
      </c>
      <c r="F26">
        <v>0.63219923600000005</v>
      </c>
      <c r="G26">
        <v>0.301151165</v>
      </c>
    </row>
    <row r="27" spans="1:7" x14ac:dyDescent="0.2">
      <c r="A27" s="2" t="s">
        <v>51</v>
      </c>
      <c r="B27">
        <v>1.23719534478879</v>
      </c>
      <c r="C27" s="1">
        <v>1.3461275656177801E-5</v>
      </c>
      <c r="E27" t="s">
        <v>51</v>
      </c>
      <c r="F27">
        <v>3.8107218669999998</v>
      </c>
      <c r="G27" s="1">
        <v>8.3399999999999995E-185</v>
      </c>
    </row>
    <row r="28" spans="1:7" x14ac:dyDescent="0.2">
      <c r="A28" s="2" t="s">
        <v>52</v>
      </c>
      <c r="B28">
        <v>0.65250490870952405</v>
      </c>
      <c r="C28">
        <v>5.3787960064977901E-3</v>
      </c>
      <c r="E28" t="s">
        <v>52</v>
      </c>
      <c r="F28">
        <v>1.7747987810000001</v>
      </c>
      <c r="G28" s="1">
        <v>3.7599999999999998E-51</v>
      </c>
    </row>
    <row r="29" spans="1:7" x14ac:dyDescent="0.2">
      <c r="A29" s="2" t="s">
        <v>53</v>
      </c>
      <c r="B29">
        <v>0.36169913222814698</v>
      </c>
      <c r="C29">
        <v>0.71855026732331395</v>
      </c>
      <c r="E29" t="s">
        <v>53</v>
      </c>
      <c r="F29">
        <v>-0.77229526000000004</v>
      </c>
      <c r="G29">
        <v>0.298894987</v>
      </c>
    </row>
    <row r="30" spans="1:7" x14ac:dyDescent="0.2">
      <c r="A30" s="2" t="s">
        <v>54</v>
      </c>
      <c r="B30">
        <v>2.3763135031972599E-2</v>
      </c>
      <c r="C30">
        <v>0.98776922669440703</v>
      </c>
      <c r="E30" t="s">
        <v>54</v>
      </c>
      <c r="F30">
        <v>-0.207320534</v>
      </c>
      <c r="G30">
        <v>0.62052370700000004</v>
      </c>
    </row>
    <row r="31" spans="1:7" x14ac:dyDescent="0.2">
      <c r="A31" s="2" t="s">
        <v>94</v>
      </c>
      <c r="B31">
        <v>-0.15610871866207199</v>
      </c>
      <c r="C31">
        <v>0.88262826863967003</v>
      </c>
      <c r="E31" t="s">
        <v>55</v>
      </c>
      <c r="F31">
        <v>0.78346749000000004</v>
      </c>
      <c r="G31">
        <v>2.6266431E-2</v>
      </c>
    </row>
    <row r="32" spans="1:7" x14ac:dyDescent="0.2">
      <c r="A32" s="2" t="s">
        <v>55</v>
      </c>
      <c r="B32">
        <v>-1.6064451030757002E-2</v>
      </c>
      <c r="C32">
        <v>0.98821959483200705</v>
      </c>
      <c r="E32" t="s">
        <v>56</v>
      </c>
      <c r="F32">
        <v>-0.154542504</v>
      </c>
      <c r="G32">
        <v>0.83850432399999997</v>
      </c>
    </row>
    <row r="33" spans="1:7" x14ac:dyDescent="0.2">
      <c r="A33" s="2" t="s">
        <v>56</v>
      </c>
      <c r="B33">
        <v>-5.0994425703381599E-2</v>
      </c>
      <c r="C33">
        <v>0.97683424510343098</v>
      </c>
      <c r="E33" t="s">
        <v>57</v>
      </c>
      <c r="F33">
        <v>-0.689066595</v>
      </c>
      <c r="G33">
        <v>3.9070725000000001E-2</v>
      </c>
    </row>
    <row r="34" spans="1:7" x14ac:dyDescent="0.2">
      <c r="A34" s="2" t="s">
        <v>57</v>
      </c>
      <c r="B34">
        <v>0.13549257847274501</v>
      </c>
      <c r="C34">
        <v>0.88856514608710702</v>
      </c>
      <c r="E34" t="s">
        <v>58</v>
      </c>
      <c r="F34">
        <v>-0.14164797600000001</v>
      </c>
      <c r="G34">
        <v>0.51266778199999996</v>
      </c>
    </row>
    <row r="35" spans="1:7" x14ac:dyDescent="0.2">
      <c r="A35" s="2" t="s">
        <v>58</v>
      </c>
      <c r="B35">
        <v>0.23634580457606399</v>
      </c>
      <c r="C35">
        <v>0.643338780447273</v>
      </c>
      <c r="E35" t="s">
        <v>59</v>
      </c>
      <c r="F35">
        <v>-2.1471802869999999</v>
      </c>
      <c r="G35" s="1">
        <v>6.7E-37</v>
      </c>
    </row>
    <row r="36" spans="1:7" x14ac:dyDescent="0.2">
      <c r="A36" s="2" t="s">
        <v>59</v>
      </c>
      <c r="B36">
        <v>-0.34964289162013701</v>
      </c>
      <c r="C36">
        <v>0.73160160022348697</v>
      </c>
      <c r="E36" t="s">
        <v>60</v>
      </c>
      <c r="F36">
        <v>-0.784559648</v>
      </c>
      <c r="G36">
        <v>1.9290874999999999E-2</v>
      </c>
    </row>
    <row r="37" spans="1:7" x14ac:dyDescent="0.2">
      <c r="A37" s="2" t="s">
        <v>60</v>
      </c>
      <c r="B37">
        <v>-0.55058340552851204</v>
      </c>
      <c r="C37">
        <v>0.19819683860911</v>
      </c>
      <c r="E37" t="s">
        <v>61</v>
      </c>
      <c r="F37">
        <v>-2.2171402999999999E-2</v>
      </c>
      <c r="G37">
        <v>0.98115446100000003</v>
      </c>
    </row>
    <row r="38" spans="1:7" x14ac:dyDescent="0.2">
      <c r="A38" s="2" t="s">
        <v>61</v>
      </c>
      <c r="B38">
        <v>0.195388131359824</v>
      </c>
      <c r="C38">
        <v>0.88234542591640397</v>
      </c>
      <c r="E38" t="s">
        <v>62</v>
      </c>
      <c r="F38">
        <v>-1.017254278</v>
      </c>
      <c r="G38" s="1">
        <v>3.0800000000000002E-6</v>
      </c>
    </row>
    <row r="39" spans="1:7" x14ac:dyDescent="0.2">
      <c r="A39" s="2" t="s">
        <v>62</v>
      </c>
      <c r="B39">
        <v>-0.72038453295654503</v>
      </c>
      <c r="C39">
        <v>1.2760835175620299E-2</v>
      </c>
      <c r="E39" t="s">
        <v>17</v>
      </c>
      <c r="F39">
        <v>8.5273852999999997E-2</v>
      </c>
      <c r="G39">
        <v>0.55349488199999997</v>
      </c>
    </row>
    <row r="40" spans="1:7" x14ac:dyDescent="0.2">
      <c r="A40" s="2" t="s">
        <v>17</v>
      </c>
      <c r="B40">
        <v>0.16784462384555801</v>
      </c>
      <c r="C40">
        <v>0.733781877089145</v>
      </c>
      <c r="E40" t="s">
        <v>63</v>
      </c>
      <c r="F40">
        <v>0.43281144399999999</v>
      </c>
      <c r="G40">
        <v>1.4474E-4</v>
      </c>
    </row>
    <row r="41" spans="1:7" x14ac:dyDescent="0.2">
      <c r="A41" s="2" t="s">
        <v>63</v>
      </c>
      <c r="B41">
        <v>-0.18804066308683301</v>
      </c>
      <c r="C41">
        <v>0.74665419630062402</v>
      </c>
      <c r="E41" t="s">
        <v>64</v>
      </c>
      <c r="F41">
        <v>0.294764252</v>
      </c>
      <c r="G41">
        <v>0.55717072300000003</v>
      </c>
    </row>
    <row r="42" spans="1:7" x14ac:dyDescent="0.2">
      <c r="A42" s="2" t="s">
        <v>64</v>
      </c>
      <c r="B42">
        <v>0.27064149556904998</v>
      </c>
      <c r="C42">
        <v>0.60830768800033896</v>
      </c>
      <c r="E42" t="s">
        <v>65</v>
      </c>
      <c r="F42">
        <v>-0.392296639</v>
      </c>
      <c r="G42">
        <v>0.44294549900000002</v>
      </c>
    </row>
    <row r="43" spans="1:7" x14ac:dyDescent="0.2">
      <c r="A43" s="2" t="s">
        <v>65</v>
      </c>
      <c r="B43">
        <v>0.45109952150773402</v>
      </c>
      <c r="C43">
        <v>0.57926962655536096</v>
      </c>
      <c r="E43" t="s">
        <v>66</v>
      </c>
      <c r="F43">
        <v>-1.6780532189999999</v>
      </c>
      <c r="G43">
        <v>5.8398699999999996E-3</v>
      </c>
    </row>
    <row r="44" spans="1:7" x14ac:dyDescent="0.2">
      <c r="A44" s="2" t="s">
        <v>66</v>
      </c>
      <c r="B44">
        <v>0.25256805938374</v>
      </c>
      <c r="C44">
        <v>0.81483872687421899</v>
      </c>
      <c r="E44" t="s">
        <v>67</v>
      </c>
      <c r="F44">
        <v>0.32915246199999998</v>
      </c>
      <c r="G44">
        <v>0.47346941100000001</v>
      </c>
    </row>
    <row r="45" spans="1:7" x14ac:dyDescent="0.2">
      <c r="A45" s="2" t="s">
        <v>67</v>
      </c>
      <c r="B45">
        <v>0.69995125259039304</v>
      </c>
      <c r="C45">
        <v>0.133032169283954</v>
      </c>
      <c r="E45" t="s">
        <v>68</v>
      </c>
      <c r="F45">
        <v>0.13945445100000001</v>
      </c>
      <c r="G45">
        <v>0.61701497500000002</v>
      </c>
    </row>
    <row r="46" spans="1:7" x14ac:dyDescent="0.2">
      <c r="A46" s="2" t="s">
        <v>68</v>
      </c>
      <c r="B46">
        <v>-0.15290276744311601</v>
      </c>
      <c r="C46">
        <v>0.77289045378735999</v>
      </c>
      <c r="E46" t="s">
        <v>69</v>
      </c>
      <c r="F46">
        <v>-0.45328581800000001</v>
      </c>
      <c r="G46">
        <v>1.2868930000000001E-3</v>
      </c>
    </row>
    <row r="47" spans="1:7" x14ac:dyDescent="0.2">
      <c r="A47" s="2" t="s">
        <v>69</v>
      </c>
      <c r="B47">
        <v>-8.5224926467943704E-2</v>
      </c>
      <c r="C47">
        <v>0.91297671812305603</v>
      </c>
      <c r="E47" t="s">
        <v>70</v>
      </c>
      <c r="F47">
        <v>1.456978149</v>
      </c>
      <c r="G47" s="1">
        <v>7.9799999999999995E-15</v>
      </c>
    </row>
    <row r="48" spans="1:7" x14ac:dyDescent="0.2">
      <c r="A48" s="2" t="s">
        <v>70</v>
      </c>
      <c r="B48">
        <v>0.188507813616309</v>
      </c>
      <c r="C48">
        <v>0.75116471375480498</v>
      </c>
      <c r="E48" t="s">
        <v>71</v>
      </c>
      <c r="F48">
        <v>2.416451431</v>
      </c>
      <c r="G48" s="1">
        <v>5.9199999999999998E-25</v>
      </c>
    </row>
    <row r="49" spans="1:7" x14ac:dyDescent="0.2">
      <c r="A49" s="2" t="s">
        <v>71</v>
      </c>
      <c r="B49">
        <v>-0.36263724054093599</v>
      </c>
      <c r="C49">
        <v>0.55650986156224103</v>
      </c>
      <c r="E49" t="s">
        <v>72</v>
      </c>
      <c r="F49">
        <v>-0.18315454</v>
      </c>
      <c r="G49">
        <v>0.64871311600000003</v>
      </c>
    </row>
    <row r="50" spans="1:7" x14ac:dyDescent="0.2">
      <c r="A50" s="2" t="s">
        <v>72</v>
      </c>
      <c r="B50">
        <v>0.24850125235109799</v>
      </c>
      <c r="C50">
        <v>0.82267098430753804</v>
      </c>
      <c r="E50" t="s">
        <v>73</v>
      </c>
      <c r="F50">
        <v>3.0472774920000001</v>
      </c>
      <c r="G50" s="1">
        <v>1.27E-64</v>
      </c>
    </row>
    <row r="51" spans="1:7" x14ac:dyDescent="0.2">
      <c r="A51" s="2" t="s">
        <v>73</v>
      </c>
      <c r="B51">
        <v>1.24643651010097</v>
      </c>
      <c r="C51" s="1">
        <v>5.6020082928934899E-7</v>
      </c>
      <c r="E51" t="s">
        <v>74</v>
      </c>
      <c r="F51">
        <v>0.20748471399999999</v>
      </c>
      <c r="G51">
        <v>0.113380697</v>
      </c>
    </row>
    <row r="52" spans="1:7" x14ac:dyDescent="0.2">
      <c r="A52" s="2" t="s">
        <v>74</v>
      </c>
      <c r="B52">
        <v>-0.17250442749370601</v>
      </c>
      <c r="C52">
        <v>0.76977966626567695</v>
      </c>
      <c r="E52" t="s">
        <v>75</v>
      </c>
      <c r="F52">
        <v>5.0999182999999997E-2</v>
      </c>
      <c r="G52">
        <v>0.84592902999999997</v>
      </c>
    </row>
    <row r="53" spans="1:7" x14ac:dyDescent="0.2">
      <c r="A53" s="2" t="s">
        <v>75</v>
      </c>
      <c r="B53">
        <v>-0.16897683045495801</v>
      </c>
      <c r="C53">
        <v>0.79362515319673599</v>
      </c>
      <c r="E53" t="s">
        <v>76</v>
      </c>
      <c r="F53">
        <v>0.24181634499999999</v>
      </c>
      <c r="G53">
        <v>9.9588338999999998E-2</v>
      </c>
    </row>
    <row r="54" spans="1:7" x14ac:dyDescent="0.2">
      <c r="A54" s="2" t="s">
        <v>76</v>
      </c>
      <c r="B54">
        <v>4.9335783204365498E-2</v>
      </c>
      <c r="C54">
        <v>0.95047458107681704</v>
      </c>
      <c r="E54" t="s">
        <v>14</v>
      </c>
      <c r="F54">
        <v>0.22386336500000001</v>
      </c>
      <c r="G54">
        <v>0.27108797099999998</v>
      </c>
    </row>
    <row r="55" spans="1:7" x14ac:dyDescent="0.2">
      <c r="A55" s="2" t="s">
        <v>14</v>
      </c>
      <c r="B55">
        <v>-0.191892238479977</v>
      </c>
      <c r="C55">
        <v>0.68925458332116396</v>
      </c>
      <c r="E55" t="s">
        <v>77</v>
      </c>
      <c r="F55">
        <v>0.20039048700000001</v>
      </c>
      <c r="G55">
        <v>0.195661856</v>
      </c>
    </row>
    <row r="56" spans="1:7" x14ac:dyDescent="0.2">
      <c r="A56" s="2" t="s">
        <v>77</v>
      </c>
      <c r="B56">
        <v>-0.14295053914661501</v>
      </c>
      <c r="C56">
        <v>0.84839990899681506</v>
      </c>
      <c r="E56" t="s">
        <v>78</v>
      </c>
      <c r="F56">
        <v>-0.32707564</v>
      </c>
      <c r="G56">
        <v>0.41276369800000001</v>
      </c>
    </row>
    <row r="57" spans="1:7" x14ac:dyDescent="0.2">
      <c r="A57" s="2" t="s">
        <v>78</v>
      </c>
      <c r="B57">
        <v>-0.56376527346396699</v>
      </c>
      <c r="C57">
        <v>0.119522228013775</v>
      </c>
      <c r="E57" t="s">
        <v>11</v>
      </c>
      <c r="F57">
        <v>-0.35955218500000002</v>
      </c>
      <c r="G57">
        <v>4.3046981999999998E-2</v>
      </c>
    </row>
    <row r="58" spans="1:7" x14ac:dyDescent="0.2">
      <c r="A58" s="2" t="s">
        <v>11</v>
      </c>
      <c r="B58">
        <v>-1.7459512597596399E-2</v>
      </c>
      <c r="C58">
        <v>0.98611969840713098</v>
      </c>
      <c r="E58" t="s">
        <v>79</v>
      </c>
      <c r="F58">
        <v>-0.25247156300000001</v>
      </c>
      <c r="G58">
        <v>0.63857751200000001</v>
      </c>
    </row>
    <row r="59" spans="1:7" x14ac:dyDescent="0.2">
      <c r="A59" s="2" t="s">
        <v>79</v>
      </c>
      <c r="B59">
        <v>-0.65992406343004695</v>
      </c>
      <c r="C59">
        <v>0.28554203606623402</v>
      </c>
      <c r="E59" t="s">
        <v>80</v>
      </c>
      <c r="F59">
        <v>0.15202143600000001</v>
      </c>
      <c r="G59">
        <v>0.357801596</v>
      </c>
    </row>
    <row r="60" spans="1:7" x14ac:dyDescent="0.2">
      <c r="A60" s="2" t="s">
        <v>80</v>
      </c>
      <c r="B60">
        <v>-6.2598161873570396E-2</v>
      </c>
      <c r="C60">
        <v>0.93747775255930799</v>
      </c>
      <c r="E60" t="s">
        <v>81</v>
      </c>
      <c r="F60">
        <v>-6.5660182999999997E-2</v>
      </c>
      <c r="G60">
        <v>0.76055624200000005</v>
      </c>
    </row>
    <row r="61" spans="1:7" x14ac:dyDescent="0.2">
      <c r="A61" s="2" t="s">
        <v>81</v>
      </c>
      <c r="B61">
        <v>-0.21976271068217099</v>
      </c>
      <c r="C61">
        <v>0.69995168098819005</v>
      </c>
      <c r="E61" t="s">
        <v>82</v>
      </c>
      <c r="F61">
        <v>-1.4221915540000001</v>
      </c>
      <c r="G61">
        <v>1.3713489000000001E-2</v>
      </c>
    </row>
    <row r="62" spans="1:7" x14ac:dyDescent="0.2">
      <c r="A62" s="2" t="s">
        <v>82</v>
      </c>
      <c r="B62">
        <v>0.22654666078569999</v>
      </c>
      <c r="C62">
        <v>0.82758681676742196</v>
      </c>
      <c r="E62" t="s">
        <v>83</v>
      </c>
      <c r="F62">
        <v>6.9261314000000004E-2</v>
      </c>
      <c r="G62">
        <v>0.66232364099999996</v>
      </c>
    </row>
    <row r="63" spans="1:7" x14ac:dyDescent="0.2">
      <c r="A63" s="2" t="s">
        <v>83</v>
      </c>
      <c r="B63">
        <v>-0.40227169672016699</v>
      </c>
      <c r="C63">
        <v>0.329979778272665</v>
      </c>
      <c r="E63" t="s">
        <v>84</v>
      </c>
      <c r="F63">
        <v>0.40196775499999998</v>
      </c>
      <c r="G63">
        <v>0.16119803499999999</v>
      </c>
    </row>
    <row r="64" spans="1:7" x14ac:dyDescent="0.2">
      <c r="A64" s="2" t="s">
        <v>84</v>
      </c>
      <c r="B64">
        <v>0.59110669482106504</v>
      </c>
      <c r="C64">
        <v>1.44256748400362E-2</v>
      </c>
      <c r="E64" t="s">
        <v>85</v>
      </c>
      <c r="F64">
        <v>-1.967795E-2</v>
      </c>
      <c r="G64">
        <v>0.90526496899999997</v>
      </c>
    </row>
    <row r="65" spans="1:7" x14ac:dyDescent="0.2">
      <c r="A65" s="2" t="s">
        <v>85</v>
      </c>
      <c r="B65">
        <v>-1.06372206878775</v>
      </c>
      <c r="C65">
        <v>4.8171911723388604E-3</v>
      </c>
      <c r="E65" t="s">
        <v>86</v>
      </c>
      <c r="F65">
        <v>0.32446623499999999</v>
      </c>
      <c r="G65">
        <v>1.9744629999999999E-2</v>
      </c>
    </row>
    <row r="66" spans="1:7" x14ac:dyDescent="0.2">
      <c r="A66" s="2" t="s">
        <v>86</v>
      </c>
      <c r="B66">
        <v>-0.46265182434380803</v>
      </c>
      <c r="C66">
        <v>0.25969266193124002</v>
      </c>
      <c r="E66" t="s">
        <v>87</v>
      </c>
      <c r="F66">
        <v>-1.042986972</v>
      </c>
      <c r="G66" s="1">
        <v>1.2E-15</v>
      </c>
    </row>
    <row r="67" spans="1:7" x14ac:dyDescent="0.2">
      <c r="A67" s="2" t="s">
        <v>87</v>
      </c>
      <c r="B67">
        <v>-0.57955867798358496</v>
      </c>
      <c r="C67">
        <v>0.37024319223473201</v>
      </c>
      <c r="E67" t="s">
        <v>88</v>
      </c>
      <c r="F67">
        <v>-0.235926103</v>
      </c>
      <c r="G67">
        <v>5.0439274999999999E-2</v>
      </c>
    </row>
    <row r="68" spans="1:7" x14ac:dyDescent="0.2">
      <c r="A68" s="2" t="s">
        <v>88</v>
      </c>
      <c r="B68">
        <v>-0.19890475315696901</v>
      </c>
      <c r="C68">
        <v>0.72772543534787504</v>
      </c>
      <c r="E68" t="s">
        <v>89</v>
      </c>
      <c r="F68">
        <v>-1.2066783409999999</v>
      </c>
      <c r="G68" s="1">
        <v>8.4599999999999997E-19</v>
      </c>
    </row>
    <row r="69" spans="1:7" x14ac:dyDescent="0.2">
      <c r="A69" s="2" t="s">
        <v>89</v>
      </c>
      <c r="B69">
        <v>-0.31919498336545998</v>
      </c>
      <c r="C69">
        <v>0.58387207753127102</v>
      </c>
      <c r="E69" t="s">
        <v>90</v>
      </c>
      <c r="F69">
        <v>-0.289337018</v>
      </c>
      <c r="G69">
        <v>9.6215648000000001E-2</v>
      </c>
    </row>
    <row r="70" spans="1:7" x14ac:dyDescent="0.2">
      <c r="A70" s="2" t="s">
        <v>90</v>
      </c>
      <c r="B70">
        <v>-0.43224821782689299</v>
      </c>
      <c r="C70">
        <v>0.31640671736707499</v>
      </c>
      <c r="E70" t="s">
        <v>91</v>
      </c>
      <c r="F70">
        <v>-0.88020494000000005</v>
      </c>
      <c r="G70">
        <v>0.149733594</v>
      </c>
    </row>
    <row r="71" spans="1:7" x14ac:dyDescent="0.2">
      <c r="A71" s="2" t="s">
        <v>91</v>
      </c>
      <c r="B71">
        <v>-1.0389905644770101</v>
      </c>
      <c r="C71">
        <v>2.5183160090267099E-2</v>
      </c>
      <c r="E71" t="s">
        <v>92</v>
      </c>
      <c r="F71">
        <v>-0.227060542</v>
      </c>
      <c r="G71">
        <v>0.20283851</v>
      </c>
    </row>
    <row r="72" spans="1:7" x14ac:dyDescent="0.2">
      <c r="A72" s="2" t="s">
        <v>92</v>
      </c>
      <c r="B72">
        <v>-0.31559454716372898</v>
      </c>
      <c r="C72">
        <v>0.60237351899635605</v>
      </c>
    </row>
  </sheetData>
  <conditionalFormatting sqref="E3:E71">
    <cfRule type="duplicateValues" dxfId="11" priority="2"/>
  </conditionalFormatting>
  <conditionalFormatting sqref="A3:A72">
    <cfRule type="duplicateValues" dxfId="1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workbookViewId="0">
      <selection activeCell="M19" sqref="M19"/>
    </sheetView>
  </sheetViews>
  <sheetFormatPr baseColWidth="10" defaultRowHeight="16" x14ac:dyDescent="0.2"/>
  <sheetData>
    <row r="1" spans="1:7" x14ac:dyDescent="0.2">
      <c r="A1" s="7" t="s">
        <v>95</v>
      </c>
      <c r="B1" s="7"/>
      <c r="C1" s="7"/>
      <c r="E1" s="7" t="s">
        <v>144</v>
      </c>
      <c r="F1" s="7"/>
      <c r="G1" s="7"/>
    </row>
    <row r="2" spans="1:7" x14ac:dyDescent="0.2">
      <c r="B2" t="s">
        <v>1</v>
      </c>
      <c r="C2" t="s">
        <v>2</v>
      </c>
      <c r="F2" t="s">
        <v>1</v>
      </c>
      <c r="G2" t="s">
        <v>2</v>
      </c>
    </row>
    <row r="3" spans="1:7" x14ac:dyDescent="0.2">
      <c r="A3" s="2" t="s">
        <v>96</v>
      </c>
      <c r="B3">
        <v>-7.3763775495223199E-2</v>
      </c>
      <c r="C3">
        <v>0.92499557077516703</v>
      </c>
      <c r="E3" t="s">
        <v>96</v>
      </c>
      <c r="F3">
        <v>0.56636412599999997</v>
      </c>
      <c r="G3" s="1">
        <v>1.3E-7</v>
      </c>
    </row>
    <row r="4" spans="1:7" x14ac:dyDescent="0.2">
      <c r="A4" s="2" t="s">
        <v>97</v>
      </c>
      <c r="B4">
        <v>0.99720078707311799</v>
      </c>
      <c r="C4">
        <v>5.5399390152272097E-2</v>
      </c>
      <c r="E4" t="s">
        <v>97</v>
      </c>
      <c r="F4">
        <v>0.91711171599999997</v>
      </c>
      <c r="G4">
        <v>0.12644387800000001</v>
      </c>
    </row>
    <row r="5" spans="1:7" x14ac:dyDescent="0.2">
      <c r="A5" s="2" t="s">
        <v>98</v>
      </c>
      <c r="B5">
        <v>-0.84937809430497002</v>
      </c>
      <c r="C5">
        <v>0.148961123115356</v>
      </c>
      <c r="E5" t="s">
        <v>98</v>
      </c>
      <c r="F5">
        <v>-1.776052755</v>
      </c>
      <c r="G5" s="1">
        <v>7.8499999999999996E-19</v>
      </c>
    </row>
    <row r="6" spans="1:7" x14ac:dyDescent="0.2">
      <c r="A6" s="2" t="s">
        <v>99</v>
      </c>
      <c r="B6">
        <v>-0.23710481393148</v>
      </c>
      <c r="C6">
        <v>0.79552566661113999</v>
      </c>
      <c r="E6" t="s">
        <v>99</v>
      </c>
      <c r="F6">
        <v>-0.134573781</v>
      </c>
      <c r="G6">
        <v>0.66343370899999998</v>
      </c>
    </row>
    <row r="7" spans="1:7" x14ac:dyDescent="0.2">
      <c r="A7" s="2" t="s">
        <v>6</v>
      </c>
      <c r="B7">
        <v>-0.181335980901946</v>
      </c>
      <c r="C7">
        <v>0.86079086751438005</v>
      </c>
      <c r="E7" t="s">
        <v>6</v>
      </c>
      <c r="F7">
        <v>-1.661795801</v>
      </c>
      <c r="G7" s="1">
        <v>3.9799999999999998E-5</v>
      </c>
    </row>
    <row r="8" spans="1:7" x14ac:dyDescent="0.2">
      <c r="A8" s="2" t="s">
        <v>100</v>
      </c>
      <c r="B8">
        <v>-0.27896311307391197</v>
      </c>
      <c r="C8">
        <v>0.55663530846652098</v>
      </c>
      <c r="E8" t="s">
        <v>100</v>
      </c>
      <c r="F8">
        <v>0.60884164399999996</v>
      </c>
      <c r="G8" s="1">
        <v>6.7600000000000003E-5</v>
      </c>
    </row>
    <row r="9" spans="1:7" x14ac:dyDescent="0.2">
      <c r="A9" s="2" t="s">
        <v>101</v>
      </c>
      <c r="B9">
        <v>-6.5347331148131099E-2</v>
      </c>
      <c r="C9">
        <v>0.94314984903013099</v>
      </c>
      <c r="E9" t="s">
        <v>101</v>
      </c>
      <c r="F9">
        <v>5.5500810999999997E-2</v>
      </c>
      <c r="G9">
        <v>0.70440533500000002</v>
      </c>
    </row>
    <row r="10" spans="1:7" x14ac:dyDescent="0.2">
      <c r="A10" s="2" t="s">
        <v>102</v>
      </c>
      <c r="B10">
        <v>0.11199739836118799</v>
      </c>
      <c r="C10">
        <v>0.85862829055606704</v>
      </c>
      <c r="E10" t="s">
        <v>102</v>
      </c>
      <c r="F10">
        <v>1.2229818610000001</v>
      </c>
      <c r="G10" s="1">
        <v>8.1100000000000003E-28</v>
      </c>
    </row>
    <row r="11" spans="1:7" x14ac:dyDescent="0.2">
      <c r="A11" s="2" t="s">
        <v>103</v>
      </c>
      <c r="B11">
        <v>-0.46455889552327501</v>
      </c>
      <c r="C11">
        <v>0.16839808115822499</v>
      </c>
      <c r="E11" t="s">
        <v>103</v>
      </c>
      <c r="F11">
        <v>-1.4124150099999999</v>
      </c>
      <c r="G11" s="1">
        <v>7.6199999999999998E-13</v>
      </c>
    </row>
    <row r="12" spans="1:7" x14ac:dyDescent="0.2">
      <c r="A12" s="2" t="s">
        <v>104</v>
      </c>
      <c r="B12">
        <v>4.6060328358631997E-2</v>
      </c>
      <c r="C12">
        <v>0.97211473235294399</v>
      </c>
      <c r="E12" t="s">
        <v>104</v>
      </c>
      <c r="F12">
        <v>0.40598263099999998</v>
      </c>
      <c r="G12">
        <v>8.9564369000000005E-2</v>
      </c>
    </row>
    <row r="13" spans="1:7" x14ac:dyDescent="0.2">
      <c r="A13" s="2" t="s">
        <v>105</v>
      </c>
      <c r="B13">
        <v>-0.56776355923130795</v>
      </c>
      <c r="C13">
        <v>0.23159281055285499</v>
      </c>
      <c r="E13" t="s">
        <v>105</v>
      </c>
      <c r="F13">
        <v>-0.421939271</v>
      </c>
      <c r="G13">
        <v>0.30397613400000001</v>
      </c>
    </row>
    <row r="14" spans="1:7" x14ac:dyDescent="0.2">
      <c r="A14" s="2" t="s">
        <v>106</v>
      </c>
      <c r="B14">
        <v>-0.103574566257124</v>
      </c>
      <c r="C14">
        <v>0.94397644018911897</v>
      </c>
      <c r="E14" t="s">
        <v>106</v>
      </c>
      <c r="F14">
        <v>-1.372653731</v>
      </c>
      <c r="G14">
        <v>1.3773693E-2</v>
      </c>
    </row>
    <row r="15" spans="1:7" x14ac:dyDescent="0.2">
      <c r="A15" s="2" t="s">
        <v>107</v>
      </c>
      <c r="B15">
        <v>-0.317001878417006</v>
      </c>
      <c r="C15">
        <v>0.77069941733029201</v>
      </c>
      <c r="E15" t="s">
        <v>107</v>
      </c>
      <c r="F15">
        <v>-2.5548813049999999</v>
      </c>
      <c r="G15" s="1">
        <v>3.2199999999999997E-8</v>
      </c>
    </row>
    <row r="16" spans="1:7" x14ac:dyDescent="0.2">
      <c r="A16" s="2" t="s">
        <v>108</v>
      </c>
      <c r="B16">
        <v>-3.7345922209878597E-2</v>
      </c>
      <c r="C16">
        <v>0.97865262105921302</v>
      </c>
      <c r="E16" t="s">
        <v>108</v>
      </c>
      <c r="F16">
        <v>-1.3302878419999999</v>
      </c>
      <c r="G16" s="1">
        <v>8.9999999999999999E-11</v>
      </c>
    </row>
    <row r="17" spans="1:7" x14ac:dyDescent="0.2">
      <c r="A17" s="2" t="s">
        <v>109</v>
      </c>
      <c r="B17">
        <v>-1.98273549521803E-3</v>
      </c>
      <c r="C17">
        <v>0.99732736391532595</v>
      </c>
      <c r="E17" t="s">
        <v>109</v>
      </c>
      <c r="F17">
        <v>0.70139253999999995</v>
      </c>
      <c r="G17" s="1">
        <v>4.3699999999999999E-14</v>
      </c>
    </row>
    <row r="18" spans="1:7" x14ac:dyDescent="0.2">
      <c r="A18" s="2" t="s">
        <v>110</v>
      </c>
      <c r="B18">
        <v>-0.14691441613178899</v>
      </c>
      <c r="C18">
        <v>0.89763545220032903</v>
      </c>
      <c r="E18" t="s">
        <v>110</v>
      </c>
      <c r="F18">
        <v>1.4082345119999999</v>
      </c>
      <c r="G18" s="1">
        <v>1.8600000000000001E-8</v>
      </c>
    </row>
    <row r="19" spans="1:7" x14ac:dyDescent="0.2">
      <c r="A19" s="2" t="s">
        <v>111</v>
      </c>
      <c r="B19">
        <v>0.134677065518021</v>
      </c>
      <c r="C19">
        <v>0.88868550698785598</v>
      </c>
      <c r="E19" t="s">
        <v>111</v>
      </c>
      <c r="F19">
        <v>-0.24469993600000001</v>
      </c>
      <c r="G19">
        <v>0.385545374</v>
      </c>
    </row>
    <row r="20" spans="1:7" x14ac:dyDescent="0.2">
      <c r="A20" s="2" t="s">
        <v>112</v>
      </c>
      <c r="B20">
        <v>-1.6339768026314501</v>
      </c>
      <c r="C20" s="1">
        <v>8.2162178341384495E-8</v>
      </c>
      <c r="E20" t="s">
        <v>112</v>
      </c>
      <c r="F20">
        <v>-1.4800374249999999</v>
      </c>
      <c r="G20">
        <v>4.70163E-4</v>
      </c>
    </row>
    <row r="21" spans="1:7" x14ac:dyDescent="0.2">
      <c r="A21" s="2" t="s">
        <v>113</v>
      </c>
      <c r="B21">
        <v>0.52924665805640603</v>
      </c>
      <c r="C21">
        <v>0.37679028594514002</v>
      </c>
      <c r="E21" t="s">
        <v>113</v>
      </c>
      <c r="F21">
        <v>-0.10450675600000001</v>
      </c>
      <c r="G21">
        <v>0.89650429700000001</v>
      </c>
    </row>
    <row r="22" spans="1:7" x14ac:dyDescent="0.2">
      <c r="A22" s="2" t="s">
        <v>114</v>
      </c>
      <c r="B22">
        <v>-0.218762950860966</v>
      </c>
      <c r="C22">
        <v>0.76970503722704997</v>
      </c>
      <c r="E22" t="s">
        <v>114</v>
      </c>
      <c r="F22">
        <v>0.26701784299999998</v>
      </c>
      <c r="G22">
        <v>0.201070046</v>
      </c>
    </row>
    <row r="23" spans="1:7" x14ac:dyDescent="0.2">
      <c r="A23" s="2" t="s">
        <v>115</v>
      </c>
      <c r="B23">
        <v>-0.36691647556411999</v>
      </c>
      <c r="C23">
        <v>0.379867204392556</v>
      </c>
      <c r="E23" t="s">
        <v>115</v>
      </c>
      <c r="F23">
        <v>-0.172334284</v>
      </c>
      <c r="G23">
        <v>0.31443753400000002</v>
      </c>
    </row>
    <row r="24" spans="1:7" x14ac:dyDescent="0.2">
      <c r="A24" s="2" t="s">
        <v>116</v>
      </c>
      <c r="B24">
        <v>4.1313475606300901E-2</v>
      </c>
      <c r="C24">
        <v>0.95445439845512703</v>
      </c>
      <c r="E24" t="s">
        <v>116</v>
      </c>
      <c r="F24">
        <v>-8.5535177000000004E-2</v>
      </c>
      <c r="G24">
        <v>0.54755779800000004</v>
      </c>
    </row>
    <row r="25" spans="1:7" x14ac:dyDescent="0.2">
      <c r="A25" s="2" t="s">
        <v>117</v>
      </c>
      <c r="B25">
        <v>0.42341521853601399</v>
      </c>
      <c r="C25">
        <v>0.59752397504711197</v>
      </c>
      <c r="E25" t="s">
        <v>117</v>
      </c>
      <c r="F25">
        <v>0.68636481000000005</v>
      </c>
      <c r="G25">
        <v>9.3069052999999999E-2</v>
      </c>
    </row>
    <row r="26" spans="1:7" x14ac:dyDescent="0.2">
      <c r="A26" s="2" t="s">
        <v>118</v>
      </c>
      <c r="B26">
        <v>-0.213049537039847</v>
      </c>
      <c r="C26">
        <v>0.76561479790329301</v>
      </c>
      <c r="E26" t="s">
        <v>118</v>
      </c>
      <c r="F26">
        <v>0.234671248</v>
      </c>
      <c r="G26">
        <v>0.19936618</v>
      </c>
    </row>
    <row r="27" spans="1:7" x14ac:dyDescent="0.2">
      <c r="A27" s="2" t="s">
        <v>119</v>
      </c>
      <c r="B27">
        <v>-4.5544372146424102E-2</v>
      </c>
      <c r="C27">
        <v>0.961707427522287</v>
      </c>
      <c r="E27" t="s">
        <v>119</v>
      </c>
      <c r="F27">
        <v>-5.8106647999999997E-2</v>
      </c>
      <c r="G27">
        <v>0.73955712399999995</v>
      </c>
    </row>
    <row r="28" spans="1:7" x14ac:dyDescent="0.2">
      <c r="A28" s="2" t="s">
        <v>120</v>
      </c>
      <c r="B28">
        <v>9.4937390092808702E-2</v>
      </c>
      <c r="C28">
        <v>0.94936606981485605</v>
      </c>
      <c r="E28" t="s">
        <v>120</v>
      </c>
      <c r="F28">
        <v>-1.37056066</v>
      </c>
      <c r="G28">
        <v>3.5598500000000001E-4</v>
      </c>
    </row>
    <row r="29" spans="1:7" x14ac:dyDescent="0.2">
      <c r="A29" s="2" t="s">
        <v>121</v>
      </c>
      <c r="B29">
        <v>-0.254403019287268</v>
      </c>
      <c r="C29">
        <v>0.55708963416467905</v>
      </c>
      <c r="E29" t="s">
        <v>121</v>
      </c>
      <c r="F29">
        <v>-0.34282305899999999</v>
      </c>
      <c r="G29">
        <v>1.430026E-3</v>
      </c>
    </row>
    <row r="30" spans="1:7" x14ac:dyDescent="0.2">
      <c r="A30" s="2" t="s">
        <v>17</v>
      </c>
      <c r="B30">
        <v>0.16784462384555801</v>
      </c>
      <c r="C30">
        <v>0.733781877089145</v>
      </c>
      <c r="E30" t="s">
        <v>17</v>
      </c>
      <c r="F30">
        <v>8.5273852999999997E-2</v>
      </c>
      <c r="G30">
        <v>0.55349488199999997</v>
      </c>
    </row>
    <row r="31" spans="1:7" x14ac:dyDescent="0.2">
      <c r="A31" s="2" t="s">
        <v>122</v>
      </c>
      <c r="B31">
        <v>-0.83001213620323899</v>
      </c>
      <c r="C31">
        <v>1.2745101912370899E-2</v>
      </c>
      <c r="E31" t="s">
        <v>122</v>
      </c>
      <c r="F31">
        <v>-9.7198256999999996E-2</v>
      </c>
      <c r="G31">
        <v>0.65397901300000005</v>
      </c>
    </row>
    <row r="32" spans="1:7" x14ac:dyDescent="0.2">
      <c r="A32" s="2" t="s">
        <v>123</v>
      </c>
      <c r="B32">
        <v>0.67774953078851796</v>
      </c>
      <c r="C32">
        <v>0.31593912338392</v>
      </c>
      <c r="E32" t="s">
        <v>123</v>
      </c>
      <c r="F32">
        <v>2.3873905230000001</v>
      </c>
      <c r="G32" t="s">
        <v>145</v>
      </c>
    </row>
    <row r="33" spans="1:7" x14ac:dyDescent="0.2">
      <c r="A33" s="2" t="s">
        <v>124</v>
      </c>
      <c r="B33">
        <v>0.31200318704025098</v>
      </c>
      <c r="C33">
        <v>0.59733529320221701</v>
      </c>
      <c r="E33" t="s">
        <v>124</v>
      </c>
      <c r="F33">
        <v>-2.8584053000000002E-2</v>
      </c>
      <c r="G33">
        <v>0.89363283599999999</v>
      </c>
    </row>
    <row r="34" spans="1:7" x14ac:dyDescent="0.2">
      <c r="A34" s="2" t="s">
        <v>125</v>
      </c>
      <c r="B34">
        <v>-1.3612004936918901E-2</v>
      </c>
      <c r="C34">
        <v>0.98980056114663695</v>
      </c>
      <c r="E34" t="s">
        <v>125</v>
      </c>
      <c r="F34">
        <v>7.9578709999999997E-2</v>
      </c>
      <c r="G34">
        <v>0.74986800899999995</v>
      </c>
    </row>
    <row r="35" spans="1:7" x14ac:dyDescent="0.2">
      <c r="A35" s="2" t="s">
        <v>126</v>
      </c>
      <c r="B35">
        <v>-0.29691147278236502</v>
      </c>
      <c r="C35">
        <v>0.59978723206353701</v>
      </c>
      <c r="E35" t="s">
        <v>126</v>
      </c>
      <c r="F35">
        <v>-0.51702030799999998</v>
      </c>
      <c r="G35" s="1">
        <v>8.6199999999999995E-5</v>
      </c>
    </row>
    <row r="36" spans="1:7" x14ac:dyDescent="0.2">
      <c r="A36" s="2" t="s">
        <v>127</v>
      </c>
      <c r="B36">
        <v>-0.226698716507305</v>
      </c>
      <c r="C36">
        <v>0.59422230182183999</v>
      </c>
      <c r="E36" t="s">
        <v>127</v>
      </c>
      <c r="F36">
        <v>-0.69080956100000002</v>
      </c>
      <c r="G36" s="1">
        <v>6.9999999999999997E-7</v>
      </c>
    </row>
    <row r="37" spans="1:7" x14ac:dyDescent="0.2">
      <c r="A37" s="2" t="s">
        <v>128</v>
      </c>
      <c r="B37">
        <v>-0.37233858017836102</v>
      </c>
      <c r="C37">
        <v>0.41400584969090898</v>
      </c>
      <c r="E37" t="s">
        <v>128</v>
      </c>
      <c r="F37">
        <v>-0.41920684699999999</v>
      </c>
      <c r="G37">
        <v>5.5940950000000003E-3</v>
      </c>
    </row>
    <row r="38" spans="1:7" x14ac:dyDescent="0.2">
      <c r="A38" s="2" t="s">
        <v>129</v>
      </c>
      <c r="B38">
        <v>2.4655272371209101E-2</v>
      </c>
      <c r="C38">
        <v>0.97933243009302096</v>
      </c>
      <c r="E38" t="s">
        <v>129</v>
      </c>
      <c r="F38">
        <v>0.49079549700000002</v>
      </c>
      <c r="G38">
        <v>4.686127E-3</v>
      </c>
    </row>
    <row r="39" spans="1:7" x14ac:dyDescent="0.2">
      <c r="A39" s="2" t="s">
        <v>130</v>
      </c>
      <c r="B39">
        <v>0.66299851586330205</v>
      </c>
      <c r="C39">
        <v>2.4536867145714299E-2</v>
      </c>
      <c r="E39" t="s">
        <v>130</v>
      </c>
      <c r="F39">
        <v>1.1194722029999999</v>
      </c>
      <c r="G39">
        <v>2.9079399999999998E-4</v>
      </c>
    </row>
    <row r="40" spans="1:7" x14ac:dyDescent="0.2">
      <c r="A40" s="2" t="s">
        <v>131</v>
      </c>
      <c r="B40">
        <v>-0.32971952144217298</v>
      </c>
      <c r="C40">
        <v>0.37740910661414501</v>
      </c>
      <c r="E40" t="s">
        <v>131</v>
      </c>
      <c r="F40">
        <v>0.41518888599999998</v>
      </c>
      <c r="G40">
        <v>6.6250450000000004E-3</v>
      </c>
    </row>
    <row r="41" spans="1:7" x14ac:dyDescent="0.2">
      <c r="A41" s="2" t="s">
        <v>132</v>
      </c>
      <c r="B41">
        <v>0.203265709273726</v>
      </c>
      <c r="C41">
        <v>0.79420172586717597</v>
      </c>
      <c r="E41" t="s">
        <v>132</v>
      </c>
      <c r="F41">
        <v>-0.21855809200000001</v>
      </c>
      <c r="G41">
        <v>0.36172995099999999</v>
      </c>
    </row>
    <row r="42" spans="1:7" x14ac:dyDescent="0.2">
      <c r="A42" s="2" t="s">
        <v>133</v>
      </c>
      <c r="B42">
        <v>-0.22367676388601601</v>
      </c>
      <c r="C42">
        <v>0.64156753847542203</v>
      </c>
      <c r="E42" t="s">
        <v>133</v>
      </c>
      <c r="F42">
        <v>-0.28034841700000002</v>
      </c>
      <c r="G42">
        <v>1.8146377000000002E-2</v>
      </c>
    </row>
    <row r="43" spans="1:7" x14ac:dyDescent="0.2">
      <c r="A43" s="2" t="s">
        <v>134</v>
      </c>
      <c r="B43">
        <v>0.405920483225926</v>
      </c>
      <c r="C43">
        <v>0.249732270473975</v>
      </c>
      <c r="E43" t="s">
        <v>134</v>
      </c>
      <c r="F43">
        <v>0.73175686600000001</v>
      </c>
      <c r="G43">
        <v>2.4308700000000001E-4</v>
      </c>
    </row>
    <row r="44" spans="1:7" x14ac:dyDescent="0.2">
      <c r="A44" s="2" t="s">
        <v>71</v>
      </c>
      <c r="B44">
        <v>-0.36263724054093599</v>
      </c>
      <c r="C44">
        <v>0.55650986156224103</v>
      </c>
      <c r="E44" t="s">
        <v>71</v>
      </c>
      <c r="F44">
        <v>2.416451431</v>
      </c>
      <c r="G44" s="1">
        <v>5.9199999999999998E-25</v>
      </c>
    </row>
    <row r="45" spans="1:7" x14ac:dyDescent="0.2">
      <c r="A45" s="2" t="s">
        <v>135</v>
      </c>
      <c r="B45">
        <v>0.74152475912315896</v>
      </c>
      <c r="C45">
        <v>1.0219967185026099E-3</v>
      </c>
      <c r="E45" t="s">
        <v>135</v>
      </c>
      <c r="F45">
        <v>1.649194834</v>
      </c>
      <c r="G45" s="1">
        <v>3.3700000000000001E-33</v>
      </c>
    </row>
    <row r="46" spans="1:7" x14ac:dyDescent="0.2">
      <c r="A46" s="2" t="s">
        <v>136</v>
      </c>
      <c r="B46">
        <v>-4.1189040545425201E-2</v>
      </c>
      <c r="C46">
        <v>0.96324358351745698</v>
      </c>
      <c r="E46" t="s">
        <v>136</v>
      </c>
      <c r="F46">
        <v>0.61456485500000002</v>
      </c>
      <c r="G46" s="1">
        <v>1.0999999999999999E-8</v>
      </c>
    </row>
    <row r="47" spans="1:7" x14ac:dyDescent="0.2">
      <c r="A47" s="2" t="s">
        <v>137</v>
      </c>
      <c r="B47">
        <v>-0.23155305637779899</v>
      </c>
      <c r="C47">
        <v>0.64654582351328105</v>
      </c>
      <c r="E47" t="s">
        <v>137</v>
      </c>
      <c r="F47">
        <v>-0.24211447999999999</v>
      </c>
      <c r="G47">
        <v>0.28427242200000002</v>
      </c>
    </row>
    <row r="48" spans="1:7" x14ac:dyDescent="0.2">
      <c r="A48" s="2" t="s">
        <v>138</v>
      </c>
      <c r="B48">
        <v>-1.08537319737111</v>
      </c>
      <c r="C48">
        <v>1.26373262611929E-2</v>
      </c>
      <c r="E48" t="s">
        <v>138</v>
      </c>
      <c r="F48">
        <v>4.4068515169999998</v>
      </c>
      <c r="G48" s="1">
        <v>1.4699999999999999E-118</v>
      </c>
    </row>
    <row r="49" spans="1:7" x14ac:dyDescent="0.2">
      <c r="A49" s="2" t="s">
        <v>139</v>
      </c>
      <c r="B49">
        <v>5.4946549359052299E-2</v>
      </c>
      <c r="C49">
        <v>0.94953547764136603</v>
      </c>
      <c r="E49" t="s">
        <v>139</v>
      </c>
      <c r="F49">
        <v>-0.170050005</v>
      </c>
      <c r="G49">
        <v>0.47674020900000003</v>
      </c>
    </row>
    <row r="50" spans="1:7" x14ac:dyDescent="0.2">
      <c r="A50" s="2" t="s">
        <v>140</v>
      </c>
      <c r="B50">
        <v>0.22656106870496601</v>
      </c>
      <c r="C50">
        <v>0.71518387118250704</v>
      </c>
      <c r="E50" t="s">
        <v>140</v>
      </c>
      <c r="F50">
        <v>1.1108602999999999</v>
      </c>
      <c r="G50" s="1">
        <v>4.3899999999999998E-16</v>
      </c>
    </row>
    <row r="51" spans="1:7" x14ac:dyDescent="0.2">
      <c r="A51" s="2" t="s">
        <v>141</v>
      </c>
      <c r="B51">
        <v>-1.9273618403838701E-2</v>
      </c>
      <c r="C51">
        <v>0.98424499498236495</v>
      </c>
      <c r="E51" t="s">
        <v>141</v>
      </c>
      <c r="F51">
        <v>0.33109852499999998</v>
      </c>
      <c r="G51">
        <v>0.150835526</v>
      </c>
    </row>
    <row r="52" spans="1:7" x14ac:dyDescent="0.2">
      <c r="A52" s="2" t="s">
        <v>142</v>
      </c>
      <c r="B52">
        <v>8.9617929907500907E-2</v>
      </c>
      <c r="C52">
        <v>0.88838166485828296</v>
      </c>
      <c r="E52" t="s">
        <v>142</v>
      </c>
      <c r="F52">
        <v>-0.11931552199999999</v>
      </c>
      <c r="G52">
        <v>0.53521450599999998</v>
      </c>
    </row>
    <row r="53" spans="1:7" x14ac:dyDescent="0.2">
      <c r="A53" s="2" t="s">
        <v>143</v>
      </c>
      <c r="B53">
        <v>-0.55335272019974502</v>
      </c>
      <c r="C53">
        <v>0.19965196155333201</v>
      </c>
      <c r="E53" t="s">
        <v>143</v>
      </c>
      <c r="F53">
        <v>-0.94586165099999997</v>
      </c>
      <c r="G53" s="1">
        <v>8.2000000000000006E-9</v>
      </c>
    </row>
  </sheetData>
  <conditionalFormatting sqref="A3:A19 A21:A53">
    <cfRule type="duplicateValues" dxfId="9" priority="3"/>
  </conditionalFormatting>
  <conditionalFormatting sqref="A20">
    <cfRule type="duplicateValues" dxfId="8" priority="2"/>
  </conditionalFormatting>
  <conditionalFormatting sqref="E3:E53">
    <cfRule type="duplicateValues" dxfId="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"/>
  <sheetViews>
    <sheetView workbookViewId="0">
      <selection activeCell="L7" sqref="L7"/>
    </sheetView>
  </sheetViews>
  <sheetFormatPr baseColWidth="10" defaultRowHeight="16" x14ac:dyDescent="0.2"/>
  <sheetData>
    <row r="1" spans="1:8" x14ac:dyDescent="0.2">
      <c r="A1" s="8" t="s">
        <v>201</v>
      </c>
      <c r="B1" s="7"/>
      <c r="C1" s="7"/>
      <c r="F1" s="8" t="s">
        <v>202</v>
      </c>
      <c r="G1" s="7"/>
      <c r="H1" s="7"/>
    </row>
    <row r="2" spans="1:8" x14ac:dyDescent="0.2">
      <c r="B2" s="9" t="s">
        <v>146</v>
      </c>
      <c r="C2" s="9" t="s">
        <v>147</v>
      </c>
      <c r="G2" t="s">
        <v>200</v>
      </c>
      <c r="H2" t="s">
        <v>147</v>
      </c>
    </row>
    <row r="3" spans="1:8" x14ac:dyDescent="0.2">
      <c r="A3" s="2" t="s">
        <v>148</v>
      </c>
      <c r="B3">
        <v>0.20041388705854099</v>
      </c>
      <c r="C3">
        <v>0.82933669941168697</v>
      </c>
      <c r="F3" t="s">
        <v>148</v>
      </c>
      <c r="G3">
        <v>1.1164802359999999</v>
      </c>
      <c r="H3">
        <v>1.4161600000000001E-4</v>
      </c>
    </row>
    <row r="4" spans="1:8" x14ac:dyDescent="0.2">
      <c r="A4" s="2" t="s">
        <v>149</v>
      </c>
      <c r="B4">
        <v>-0.115374309172845</v>
      </c>
      <c r="C4">
        <v>0.90926370461337602</v>
      </c>
      <c r="F4" t="s">
        <v>149</v>
      </c>
      <c r="G4">
        <v>1.8620166E-2</v>
      </c>
      <c r="H4">
        <v>0.90256066599999996</v>
      </c>
    </row>
    <row r="5" spans="1:8" x14ac:dyDescent="0.2">
      <c r="A5" s="2" t="s">
        <v>150</v>
      </c>
      <c r="B5">
        <v>0.29609170014728198</v>
      </c>
      <c r="C5">
        <v>0.41236206493038102</v>
      </c>
      <c r="F5" t="s">
        <v>150</v>
      </c>
      <c r="G5">
        <v>0.37928672699999999</v>
      </c>
      <c r="H5">
        <v>1.7773260000000001E-3</v>
      </c>
    </row>
    <row r="6" spans="1:8" x14ac:dyDescent="0.2">
      <c r="A6" s="2" t="s">
        <v>151</v>
      </c>
      <c r="B6">
        <v>0.59022327769108496</v>
      </c>
      <c r="C6">
        <v>0.27822571166868998</v>
      </c>
      <c r="F6" t="s">
        <v>151</v>
      </c>
      <c r="G6">
        <v>0.76460752799999998</v>
      </c>
      <c r="H6">
        <v>0.13507731100000001</v>
      </c>
    </row>
    <row r="7" spans="1:8" x14ac:dyDescent="0.2">
      <c r="A7" s="2" t="s">
        <v>152</v>
      </c>
      <c r="B7">
        <v>0.32782249273277397</v>
      </c>
      <c r="C7">
        <v>0.74797861637887997</v>
      </c>
      <c r="F7" t="s">
        <v>152</v>
      </c>
      <c r="G7">
        <v>1.2300190950000001</v>
      </c>
      <c r="H7">
        <v>2.5512669999999999E-3</v>
      </c>
    </row>
    <row r="8" spans="1:8" x14ac:dyDescent="0.2">
      <c r="A8" s="2" t="s">
        <v>153</v>
      </c>
      <c r="B8">
        <v>-0.16801453766133001</v>
      </c>
      <c r="C8">
        <v>0.78284429921506504</v>
      </c>
      <c r="F8" t="s">
        <v>153</v>
      </c>
      <c r="G8">
        <v>0.236591304</v>
      </c>
      <c r="H8">
        <v>0.53432360400000001</v>
      </c>
    </row>
    <row r="9" spans="1:8" x14ac:dyDescent="0.2">
      <c r="A9" s="2" t="s">
        <v>154</v>
      </c>
      <c r="B9">
        <v>-2.0082826769360298</v>
      </c>
      <c r="C9" s="1">
        <v>1.7066865959071501E-8</v>
      </c>
      <c r="F9" t="s">
        <v>154</v>
      </c>
      <c r="G9">
        <v>-0.66073070199999995</v>
      </c>
      <c r="H9">
        <v>0.173750828</v>
      </c>
    </row>
    <row r="10" spans="1:8" x14ac:dyDescent="0.2">
      <c r="A10" s="2" t="s">
        <v>33</v>
      </c>
      <c r="B10">
        <v>-0.22711472178814801</v>
      </c>
      <c r="C10">
        <v>0.72125381996822102</v>
      </c>
      <c r="F10" t="s">
        <v>33</v>
      </c>
      <c r="G10">
        <v>1.431721179</v>
      </c>
      <c r="H10" s="1">
        <v>9.5199999999999995E-34</v>
      </c>
    </row>
    <row r="11" spans="1:8" x14ac:dyDescent="0.2">
      <c r="A11" s="2" t="s">
        <v>155</v>
      </c>
      <c r="B11">
        <v>-0.14612371144104799</v>
      </c>
      <c r="C11">
        <v>0.84350983310480898</v>
      </c>
      <c r="F11" t="s">
        <v>155</v>
      </c>
      <c r="G11">
        <v>-0.288922542</v>
      </c>
      <c r="H11">
        <v>1.5175337000000001E-2</v>
      </c>
    </row>
    <row r="12" spans="1:8" x14ac:dyDescent="0.2">
      <c r="A12" s="2" t="s">
        <v>156</v>
      </c>
      <c r="B12">
        <v>0.71706632037515305</v>
      </c>
      <c r="C12">
        <v>6.9307702536851598E-3</v>
      </c>
      <c r="F12" t="s">
        <v>156</v>
      </c>
      <c r="G12">
        <v>1.4297901799999999</v>
      </c>
      <c r="H12" s="1">
        <v>2.3299999999999999E-32</v>
      </c>
    </row>
    <row r="13" spans="1:8" x14ac:dyDescent="0.2">
      <c r="A13" s="2" t="s">
        <v>157</v>
      </c>
      <c r="B13">
        <v>-0.18037807185837901</v>
      </c>
      <c r="C13">
        <v>0.81151336750946002</v>
      </c>
      <c r="F13" t="s">
        <v>157</v>
      </c>
      <c r="G13">
        <v>-0.215680291</v>
      </c>
      <c r="H13">
        <v>0.124025962</v>
      </c>
    </row>
    <row r="14" spans="1:8" x14ac:dyDescent="0.2">
      <c r="A14" s="2" t="s">
        <v>158</v>
      </c>
      <c r="B14">
        <v>6.54622515212651E-2</v>
      </c>
      <c r="C14">
        <v>0.92798111582727005</v>
      </c>
      <c r="F14" t="s">
        <v>158</v>
      </c>
      <c r="G14">
        <v>0.27887357800000001</v>
      </c>
      <c r="H14">
        <v>5.5827514000000002E-2</v>
      </c>
    </row>
    <row r="15" spans="1:8" x14ac:dyDescent="0.2">
      <c r="A15" s="2" t="s">
        <v>159</v>
      </c>
      <c r="B15">
        <v>0.10470626119467499</v>
      </c>
      <c r="C15">
        <v>0.88764321687454595</v>
      </c>
      <c r="F15" t="s">
        <v>159</v>
      </c>
      <c r="G15">
        <v>4.4085797000000003E-2</v>
      </c>
      <c r="H15">
        <v>0.80178442800000005</v>
      </c>
    </row>
    <row r="16" spans="1:8" x14ac:dyDescent="0.2">
      <c r="A16" s="2" t="s">
        <v>160</v>
      </c>
      <c r="B16">
        <v>0.99951004418463396</v>
      </c>
      <c r="C16" s="1">
        <v>3.7456814614239598E-5</v>
      </c>
      <c r="F16" t="s">
        <v>160</v>
      </c>
      <c r="G16">
        <v>1.6740409700000001</v>
      </c>
      <c r="H16" s="1">
        <v>2.6299999999999999E-12</v>
      </c>
    </row>
    <row r="17" spans="1:8" x14ac:dyDescent="0.2">
      <c r="A17" s="2" t="s">
        <v>6</v>
      </c>
      <c r="B17">
        <v>-0.181335980901946</v>
      </c>
      <c r="C17">
        <v>0.86079086751438005</v>
      </c>
      <c r="F17" t="s">
        <v>6</v>
      </c>
      <c r="G17">
        <v>-1.661795801</v>
      </c>
      <c r="H17" s="1">
        <v>3.9799999999999998E-5</v>
      </c>
    </row>
    <row r="18" spans="1:8" x14ac:dyDescent="0.2">
      <c r="A18" s="2" t="s">
        <v>161</v>
      </c>
      <c r="B18">
        <v>0.87994010062710903</v>
      </c>
      <c r="C18">
        <v>6.4317529495575398E-2</v>
      </c>
      <c r="F18" t="s">
        <v>161</v>
      </c>
      <c r="G18">
        <v>1.1879559630000001</v>
      </c>
      <c r="H18">
        <v>8.7851400000000005E-4</v>
      </c>
    </row>
    <row r="19" spans="1:8" x14ac:dyDescent="0.2">
      <c r="A19" s="2" t="s">
        <v>162</v>
      </c>
      <c r="B19">
        <v>-0.15362617659566</v>
      </c>
      <c r="C19">
        <v>0.85389763366849003</v>
      </c>
      <c r="F19" t="s">
        <v>162</v>
      </c>
      <c r="G19">
        <v>2.913045501</v>
      </c>
      <c r="H19" s="1">
        <v>1.0900000000000001E-222</v>
      </c>
    </row>
    <row r="20" spans="1:8" x14ac:dyDescent="0.2">
      <c r="A20" s="2" t="s">
        <v>163</v>
      </c>
      <c r="B20">
        <v>0.96531759846431098</v>
      </c>
      <c r="C20">
        <v>1.08174891508201E-4</v>
      </c>
      <c r="F20" t="s">
        <v>163</v>
      </c>
      <c r="G20">
        <v>2.0935052060000001</v>
      </c>
      <c r="H20" s="1">
        <v>6.5399999999999998E-26</v>
      </c>
    </row>
    <row r="21" spans="1:8" x14ac:dyDescent="0.2">
      <c r="A21" s="2" t="s">
        <v>164</v>
      </c>
      <c r="B21">
        <v>-0.98451370822676698</v>
      </c>
      <c r="C21">
        <v>1.6586805622267099E-3</v>
      </c>
      <c r="F21" t="s">
        <v>164</v>
      </c>
      <c r="G21">
        <v>-0.444574048</v>
      </c>
      <c r="H21">
        <v>6.6217740000000004E-3</v>
      </c>
    </row>
    <row r="22" spans="1:8" x14ac:dyDescent="0.2">
      <c r="A22" s="2" t="s">
        <v>165</v>
      </c>
      <c r="B22">
        <v>0.41882059626198798</v>
      </c>
      <c r="C22">
        <v>0.47306279401714901</v>
      </c>
      <c r="F22" t="s">
        <v>165</v>
      </c>
      <c r="G22">
        <v>5.1708425000000002E-2</v>
      </c>
      <c r="H22">
        <v>0.78990574700000005</v>
      </c>
    </row>
    <row r="23" spans="1:8" x14ac:dyDescent="0.2">
      <c r="A23" s="2" t="s">
        <v>49</v>
      </c>
      <c r="B23">
        <v>-0.22497148867762601</v>
      </c>
      <c r="C23">
        <v>0.62852543121794302</v>
      </c>
      <c r="F23" t="s">
        <v>49</v>
      </c>
      <c r="G23">
        <v>0.169341778</v>
      </c>
      <c r="H23">
        <v>0.39006485099999999</v>
      </c>
    </row>
    <row r="24" spans="1:8" x14ac:dyDescent="0.2">
      <c r="A24" s="2" t="s">
        <v>166</v>
      </c>
      <c r="B24">
        <v>-0.106078738449151</v>
      </c>
      <c r="C24">
        <v>0.88803914178714705</v>
      </c>
      <c r="F24" t="s">
        <v>166</v>
      </c>
      <c r="G24">
        <v>0.15851016500000001</v>
      </c>
      <c r="H24">
        <v>0.38538756699999999</v>
      </c>
    </row>
    <row r="25" spans="1:8" x14ac:dyDescent="0.2">
      <c r="A25" s="2" t="s">
        <v>167</v>
      </c>
      <c r="B25">
        <v>0.47898199032085798</v>
      </c>
      <c r="C25">
        <v>0.317740250658757</v>
      </c>
      <c r="F25" t="s">
        <v>167</v>
      </c>
      <c r="G25">
        <v>0.97409117700000003</v>
      </c>
      <c r="H25" s="1">
        <v>2.4700000000000002E-16</v>
      </c>
    </row>
    <row r="26" spans="1:8" x14ac:dyDescent="0.2">
      <c r="A26" s="2" t="s">
        <v>168</v>
      </c>
      <c r="B26">
        <v>0.78701103697379005</v>
      </c>
      <c r="C26">
        <v>4.9859755144221501E-2</v>
      </c>
      <c r="F26" t="s">
        <v>168</v>
      </c>
      <c r="G26">
        <v>2.7654452599999999</v>
      </c>
      <c r="H26" s="1">
        <v>3.2500000000000002E-41</v>
      </c>
    </row>
    <row r="27" spans="1:8" x14ac:dyDescent="0.2">
      <c r="A27" s="2" t="s">
        <v>169</v>
      </c>
      <c r="B27">
        <v>0.23668284742870899</v>
      </c>
      <c r="C27">
        <v>0.69931825198970798</v>
      </c>
      <c r="F27" t="s">
        <v>169</v>
      </c>
      <c r="G27">
        <v>0.70847894700000003</v>
      </c>
      <c r="H27" s="1">
        <v>6.8900000000000002E-11</v>
      </c>
    </row>
    <row r="28" spans="1:8" x14ac:dyDescent="0.2">
      <c r="A28" s="2" t="s">
        <v>51</v>
      </c>
      <c r="B28">
        <v>1.23719534478879</v>
      </c>
      <c r="C28" s="1">
        <v>1.3461275656177801E-5</v>
      </c>
      <c r="F28" t="s">
        <v>51</v>
      </c>
      <c r="G28">
        <v>3.8107218669999998</v>
      </c>
      <c r="H28" s="1">
        <v>8.3399999999999995E-185</v>
      </c>
    </row>
    <row r="29" spans="1:8" x14ac:dyDescent="0.2">
      <c r="A29" s="2" t="s">
        <v>170</v>
      </c>
      <c r="B29">
        <v>-4.9460104764160899E-2</v>
      </c>
      <c r="C29">
        <v>0.94805389449178601</v>
      </c>
      <c r="F29" t="s">
        <v>170</v>
      </c>
      <c r="G29">
        <v>0.647378695</v>
      </c>
      <c r="H29">
        <v>6.4644599999999996E-4</v>
      </c>
    </row>
    <row r="30" spans="1:8" x14ac:dyDescent="0.2">
      <c r="A30" s="2" t="s">
        <v>171</v>
      </c>
      <c r="B30">
        <v>0.23128034968602901</v>
      </c>
      <c r="C30">
        <v>0.54630705576293004</v>
      </c>
      <c r="F30" t="s">
        <v>171</v>
      </c>
      <c r="G30">
        <v>-0.56694688500000001</v>
      </c>
      <c r="H30">
        <v>4.9499199999999998E-4</v>
      </c>
    </row>
    <row r="31" spans="1:8" x14ac:dyDescent="0.2">
      <c r="A31" s="2" t="s">
        <v>172</v>
      </c>
      <c r="B31">
        <v>0.138368816842241</v>
      </c>
      <c r="C31">
        <v>0.92151542373158901</v>
      </c>
      <c r="F31" t="s">
        <v>172</v>
      </c>
      <c r="G31">
        <v>-1.1166321159999999</v>
      </c>
      <c r="H31">
        <v>3.2435100000000001E-4</v>
      </c>
    </row>
    <row r="32" spans="1:8" x14ac:dyDescent="0.2">
      <c r="A32" s="2" t="s">
        <v>173</v>
      </c>
      <c r="B32">
        <v>-0.10275978863030701</v>
      </c>
      <c r="C32">
        <v>0.89120140457206798</v>
      </c>
      <c r="F32" t="s">
        <v>173</v>
      </c>
      <c r="G32">
        <v>0.13879267300000001</v>
      </c>
      <c r="H32">
        <v>0.34921132500000002</v>
      </c>
    </row>
    <row r="33" spans="1:8" x14ac:dyDescent="0.2">
      <c r="A33" s="2" t="s">
        <v>174</v>
      </c>
      <c r="B33">
        <v>-0.82585392184861295</v>
      </c>
      <c r="C33">
        <v>1.35892823070506E-2</v>
      </c>
      <c r="F33" t="s">
        <v>174</v>
      </c>
      <c r="G33">
        <v>1.1717789729999999</v>
      </c>
      <c r="H33" s="1">
        <v>5.42E-21</v>
      </c>
    </row>
    <row r="34" spans="1:8" x14ac:dyDescent="0.2">
      <c r="A34" s="2" t="s">
        <v>175</v>
      </c>
      <c r="B34">
        <v>0.45567477752711799</v>
      </c>
      <c r="C34">
        <v>0.46928738505781697</v>
      </c>
      <c r="F34" t="s">
        <v>175</v>
      </c>
      <c r="G34">
        <v>1.5575628850000001</v>
      </c>
      <c r="H34">
        <v>1.079404E-3</v>
      </c>
    </row>
    <row r="35" spans="1:8" x14ac:dyDescent="0.2">
      <c r="A35" s="2" t="s">
        <v>176</v>
      </c>
      <c r="B35">
        <v>-0.474068217845521</v>
      </c>
      <c r="C35">
        <v>0.45960582203195599</v>
      </c>
      <c r="F35" t="s">
        <v>176</v>
      </c>
      <c r="G35">
        <v>-0.74987380599999998</v>
      </c>
      <c r="H35">
        <v>8.6551639999999999E-3</v>
      </c>
    </row>
    <row r="36" spans="1:8" x14ac:dyDescent="0.2">
      <c r="A36" s="2" t="s">
        <v>177</v>
      </c>
      <c r="B36">
        <v>-0.27743588576352901</v>
      </c>
      <c r="C36">
        <v>0.728392322104363</v>
      </c>
      <c r="F36" t="s">
        <v>177</v>
      </c>
      <c r="G36">
        <v>-1.2071635220000001</v>
      </c>
      <c r="H36">
        <v>3.6168499999999999E-4</v>
      </c>
    </row>
    <row r="37" spans="1:8" x14ac:dyDescent="0.2">
      <c r="A37" s="2" t="s">
        <v>178</v>
      </c>
      <c r="B37">
        <v>-6.4856044661495499E-2</v>
      </c>
      <c r="C37">
        <v>0.94177733008747699</v>
      </c>
      <c r="F37" t="s">
        <v>178</v>
      </c>
      <c r="G37">
        <v>0.14415767800000001</v>
      </c>
      <c r="H37">
        <v>0.20750849499999999</v>
      </c>
    </row>
    <row r="38" spans="1:8" x14ac:dyDescent="0.2">
      <c r="A38" s="2" t="s">
        <v>179</v>
      </c>
      <c r="B38">
        <v>0.197193893140827</v>
      </c>
      <c r="C38">
        <v>0.81862594026257196</v>
      </c>
      <c r="F38" t="s">
        <v>179</v>
      </c>
      <c r="G38">
        <v>0.29965305399999997</v>
      </c>
      <c r="H38">
        <v>0.240967662</v>
      </c>
    </row>
    <row r="39" spans="1:8" x14ac:dyDescent="0.2">
      <c r="A39" s="2" t="s">
        <v>180</v>
      </c>
      <c r="B39">
        <v>0.54356257139820097</v>
      </c>
      <c r="C39">
        <v>0.19646504097943401</v>
      </c>
      <c r="F39" t="s">
        <v>180</v>
      </c>
      <c r="G39">
        <v>1.149494148</v>
      </c>
      <c r="H39" s="1">
        <v>2.6499999999999999E-11</v>
      </c>
    </row>
    <row r="40" spans="1:8" x14ac:dyDescent="0.2">
      <c r="A40" s="2" t="s">
        <v>181</v>
      </c>
      <c r="B40">
        <v>7.3196010278494497E-2</v>
      </c>
      <c r="C40">
        <v>0.96424669833664101</v>
      </c>
      <c r="F40" t="s">
        <v>181</v>
      </c>
      <c r="G40">
        <v>6.325306082</v>
      </c>
      <c r="H40" s="1">
        <v>6.3000000000000001E-27</v>
      </c>
    </row>
    <row r="41" spans="1:8" x14ac:dyDescent="0.2">
      <c r="A41" s="2" t="s">
        <v>182</v>
      </c>
      <c r="B41">
        <v>0.35711402352254401</v>
      </c>
      <c r="C41">
        <v>0.55699954068433</v>
      </c>
      <c r="F41" t="s">
        <v>182</v>
      </c>
      <c r="G41">
        <v>2.5396182949999999</v>
      </c>
      <c r="H41" s="1">
        <v>6.0699999999999997E-37</v>
      </c>
    </row>
    <row r="42" spans="1:8" x14ac:dyDescent="0.2">
      <c r="A42" s="2" t="s">
        <v>183</v>
      </c>
      <c r="B42">
        <v>0.24634645240240299</v>
      </c>
      <c r="C42">
        <v>0.84285844788365905</v>
      </c>
      <c r="F42" t="s">
        <v>183</v>
      </c>
      <c r="G42">
        <v>0.25531253799999998</v>
      </c>
      <c r="H42">
        <v>0.73489083899999996</v>
      </c>
    </row>
    <row r="43" spans="1:8" x14ac:dyDescent="0.2">
      <c r="A43" s="2" t="s">
        <v>184</v>
      </c>
      <c r="B43">
        <v>1.1324290012724001</v>
      </c>
      <c r="C43">
        <v>2.7284382659347201E-2</v>
      </c>
      <c r="F43" t="s">
        <v>184</v>
      </c>
      <c r="G43">
        <v>9.7055893389999994</v>
      </c>
      <c r="H43" s="1">
        <v>3.3599999999999998E-232</v>
      </c>
    </row>
    <row r="44" spans="1:8" x14ac:dyDescent="0.2">
      <c r="A44" s="2" t="s">
        <v>185</v>
      </c>
      <c r="B44">
        <v>1.0553442567053199</v>
      </c>
      <c r="C44">
        <v>2.61632086697035E-4</v>
      </c>
      <c r="F44" t="s">
        <v>185</v>
      </c>
      <c r="G44">
        <v>3.517297176</v>
      </c>
      <c r="H44" s="1">
        <v>1.6400000000000001E-119</v>
      </c>
    </row>
    <row r="45" spans="1:8" x14ac:dyDescent="0.2">
      <c r="A45" s="2" t="s">
        <v>186</v>
      </c>
      <c r="B45">
        <v>-0.15568453487306</v>
      </c>
      <c r="C45">
        <v>0.88234542591640397</v>
      </c>
      <c r="F45" t="s">
        <v>186</v>
      </c>
      <c r="G45">
        <v>-1.398420883</v>
      </c>
      <c r="H45" s="1">
        <v>1.5700000000000001E-29</v>
      </c>
    </row>
    <row r="46" spans="1:8" x14ac:dyDescent="0.2">
      <c r="A46" s="2" t="s">
        <v>187</v>
      </c>
      <c r="B46">
        <v>-0.51291524200007799</v>
      </c>
      <c r="C46">
        <v>0.30745814281657002</v>
      </c>
      <c r="F46" t="s">
        <v>187</v>
      </c>
      <c r="G46">
        <v>0.82756402699999998</v>
      </c>
      <c r="H46" s="1">
        <v>3.4400000000000003E-5</v>
      </c>
    </row>
    <row r="47" spans="1:8" x14ac:dyDescent="0.2">
      <c r="A47" s="2" t="s">
        <v>188</v>
      </c>
      <c r="B47">
        <v>0.78453734075827597</v>
      </c>
      <c r="C47">
        <v>3.4854250854595699E-3</v>
      </c>
      <c r="F47" t="s">
        <v>188</v>
      </c>
      <c r="G47">
        <v>2.2264733099999998</v>
      </c>
      <c r="H47" s="1">
        <v>7.2100000000000004E-21</v>
      </c>
    </row>
    <row r="48" spans="1:8" x14ac:dyDescent="0.2">
      <c r="A48" s="2" t="s">
        <v>189</v>
      </c>
      <c r="B48">
        <v>0.69869135465221499</v>
      </c>
      <c r="C48">
        <v>4.8383992842685401E-2</v>
      </c>
      <c r="F48" t="s">
        <v>190</v>
      </c>
      <c r="G48">
        <v>3.8478440850000002</v>
      </c>
      <c r="H48" s="1">
        <v>2.0999999999999999E-73</v>
      </c>
    </row>
    <row r="49" spans="1:8" x14ac:dyDescent="0.2">
      <c r="A49" s="2" t="s">
        <v>190</v>
      </c>
      <c r="B49">
        <v>0.33760520567125202</v>
      </c>
      <c r="C49">
        <v>0.57255659625663602</v>
      </c>
      <c r="F49" t="s">
        <v>189</v>
      </c>
      <c r="G49">
        <v>3.8695851710000002</v>
      </c>
      <c r="H49">
        <v>0</v>
      </c>
    </row>
    <row r="50" spans="1:8" x14ac:dyDescent="0.2">
      <c r="A50" s="2" t="s">
        <v>123</v>
      </c>
      <c r="B50">
        <v>0.67774953078851796</v>
      </c>
      <c r="C50">
        <v>0.31593912338392</v>
      </c>
      <c r="F50" t="s">
        <v>123</v>
      </c>
      <c r="G50">
        <v>2.3873905230000001</v>
      </c>
      <c r="H50" t="s">
        <v>145</v>
      </c>
    </row>
    <row r="51" spans="1:8" x14ac:dyDescent="0.2">
      <c r="A51" s="2" t="s">
        <v>191</v>
      </c>
      <c r="B51">
        <v>-8.7650569176316195E-2</v>
      </c>
      <c r="C51">
        <v>0.93601817380151597</v>
      </c>
      <c r="F51" t="s">
        <v>191</v>
      </c>
      <c r="G51">
        <v>0.1400805</v>
      </c>
      <c r="H51">
        <v>0.204729042</v>
      </c>
    </row>
    <row r="52" spans="1:8" x14ac:dyDescent="0.2">
      <c r="A52" s="2" t="s">
        <v>192</v>
      </c>
      <c r="B52">
        <v>4.7321467946032397E-2</v>
      </c>
      <c r="C52">
        <v>0.97683424510343098</v>
      </c>
      <c r="F52" t="s">
        <v>192</v>
      </c>
      <c r="G52">
        <v>0.432276893</v>
      </c>
      <c r="H52">
        <v>0.35883521200000001</v>
      </c>
    </row>
    <row r="53" spans="1:8" x14ac:dyDescent="0.2">
      <c r="A53" s="2" t="s">
        <v>193</v>
      </c>
      <c r="B53">
        <v>0.37344707003354499</v>
      </c>
      <c r="C53">
        <v>0.49221839512056598</v>
      </c>
      <c r="F53" t="s">
        <v>193</v>
      </c>
      <c r="G53">
        <v>2.4205923839999999</v>
      </c>
      <c r="H53" s="1">
        <v>1.08E-110</v>
      </c>
    </row>
    <row r="54" spans="1:8" x14ac:dyDescent="0.2">
      <c r="A54" s="2" t="s">
        <v>138</v>
      </c>
      <c r="B54">
        <v>-1.08537319737111</v>
      </c>
      <c r="C54">
        <v>1.26373262611929E-2</v>
      </c>
      <c r="F54" t="s">
        <v>138</v>
      </c>
      <c r="G54">
        <v>4.4068515169999998</v>
      </c>
      <c r="H54" s="1">
        <v>1.4699999999999999E-118</v>
      </c>
    </row>
    <row r="55" spans="1:8" x14ac:dyDescent="0.2">
      <c r="A55" s="2" t="s">
        <v>194</v>
      </c>
      <c r="B55">
        <v>1.15756868092762</v>
      </c>
      <c r="C55" s="1">
        <v>7.4321295434120604E-5</v>
      </c>
      <c r="F55" t="s">
        <v>194</v>
      </c>
      <c r="G55">
        <v>3.3389294249999999</v>
      </c>
      <c r="H55" s="1">
        <v>2.3599999999999999E-39</v>
      </c>
    </row>
    <row r="56" spans="1:8" x14ac:dyDescent="0.2">
      <c r="A56" s="2" t="s">
        <v>195</v>
      </c>
      <c r="B56">
        <v>-0.37365665210517801</v>
      </c>
      <c r="C56">
        <v>0.45960582203195599</v>
      </c>
      <c r="F56" t="s">
        <v>195</v>
      </c>
      <c r="G56">
        <v>2.0200407330000001</v>
      </c>
      <c r="H56" s="1">
        <v>5.7199999999999997E-59</v>
      </c>
    </row>
    <row r="57" spans="1:8" x14ac:dyDescent="0.2">
      <c r="A57" s="2" t="s">
        <v>196</v>
      </c>
      <c r="B57">
        <v>9.5938004853733608E-3</v>
      </c>
      <c r="C57">
        <v>0.99316889941154296</v>
      </c>
      <c r="F57" t="s">
        <v>196</v>
      </c>
      <c r="G57">
        <v>0.58994160600000001</v>
      </c>
      <c r="H57">
        <v>2.9745520000000001E-3</v>
      </c>
    </row>
    <row r="58" spans="1:8" x14ac:dyDescent="0.2">
      <c r="A58" s="2" t="s">
        <v>197</v>
      </c>
      <c r="B58">
        <v>-0.40204146132227198</v>
      </c>
      <c r="C58">
        <v>0.55326122277425605</v>
      </c>
      <c r="F58" t="s">
        <v>197</v>
      </c>
      <c r="G58">
        <v>8.0965556999999994E-2</v>
      </c>
      <c r="H58">
        <v>0.94270279000000001</v>
      </c>
    </row>
    <row r="59" spans="1:8" x14ac:dyDescent="0.2">
      <c r="A59" s="2" t="s">
        <v>198</v>
      </c>
      <c r="B59">
        <v>0.24643141440463201</v>
      </c>
      <c r="C59">
        <v>0.81031331885323699</v>
      </c>
      <c r="F59" t="s">
        <v>198</v>
      </c>
      <c r="G59">
        <v>2.5151738799999999</v>
      </c>
      <c r="H59" s="1">
        <v>2.9200000000000002E-5</v>
      </c>
    </row>
    <row r="60" spans="1:8" x14ac:dyDescent="0.2">
      <c r="A60" s="2" t="s">
        <v>199</v>
      </c>
      <c r="B60">
        <v>0.35010150544076901</v>
      </c>
      <c r="C60">
        <v>0.428526945864938</v>
      </c>
    </row>
  </sheetData>
  <conditionalFormatting sqref="A3:A60">
    <cfRule type="duplicateValues" dxfId="6" priority="3"/>
  </conditionalFormatting>
  <conditionalFormatting sqref="F50:F59 F3:F48">
    <cfRule type="duplicateValues" dxfId="5" priority="2"/>
  </conditionalFormatting>
  <conditionalFormatting sqref="F49">
    <cfRule type="duplicateValues" dxfId="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5"/>
  <sheetViews>
    <sheetView tabSelected="1" workbookViewId="0">
      <selection activeCell="K27" sqref="K27"/>
    </sheetView>
  </sheetViews>
  <sheetFormatPr baseColWidth="10" defaultRowHeight="16" x14ac:dyDescent="0.2"/>
  <sheetData>
    <row r="1" spans="1:8" x14ac:dyDescent="0.2">
      <c r="A1" s="7" t="s">
        <v>203</v>
      </c>
      <c r="B1" s="7"/>
      <c r="C1" s="7"/>
      <c r="F1" s="7" t="s">
        <v>303</v>
      </c>
      <c r="G1" s="7"/>
      <c r="H1" s="7"/>
    </row>
    <row r="2" spans="1:8" x14ac:dyDescent="0.2">
      <c r="B2" t="s">
        <v>200</v>
      </c>
      <c r="C2" t="s">
        <v>147</v>
      </c>
      <c r="G2" t="s">
        <v>200</v>
      </c>
      <c r="H2" t="s">
        <v>147</v>
      </c>
    </row>
    <row r="3" spans="1:8" x14ac:dyDescent="0.2">
      <c r="A3" s="2" t="s">
        <v>204</v>
      </c>
      <c r="B3">
        <v>-1.2017882333677801</v>
      </c>
      <c r="C3">
        <v>1.20780574262991E-2</v>
      </c>
      <c r="F3" t="s">
        <v>204</v>
      </c>
      <c r="G3">
        <v>-1.346714186</v>
      </c>
      <c r="H3">
        <v>5.2611699999999999E-4</v>
      </c>
    </row>
    <row r="4" spans="1:8" x14ac:dyDescent="0.2">
      <c r="A4" s="2" t="s">
        <v>205</v>
      </c>
      <c r="B4">
        <v>-2.3364583466065399E-2</v>
      </c>
      <c r="C4">
        <v>0.98015043970167803</v>
      </c>
      <c r="F4" t="s">
        <v>205</v>
      </c>
      <c r="G4">
        <v>-0.194783964</v>
      </c>
      <c r="H4">
        <v>0.47184521800000001</v>
      </c>
    </row>
    <row r="5" spans="1:8" x14ac:dyDescent="0.2">
      <c r="A5" s="2" t="s">
        <v>206</v>
      </c>
      <c r="B5">
        <v>-0.32457912608212702</v>
      </c>
      <c r="C5">
        <v>0.44435179412664699</v>
      </c>
      <c r="F5" t="s">
        <v>206</v>
      </c>
      <c r="G5">
        <v>-0.13957700000000001</v>
      </c>
      <c r="H5">
        <v>0.53093238499999995</v>
      </c>
    </row>
    <row r="6" spans="1:8" x14ac:dyDescent="0.2">
      <c r="A6" s="2" t="s">
        <v>207</v>
      </c>
      <c r="B6">
        <v>0.60100477246761497</v>
      </c>
      <c r="C6">
        <v>7.5658339427039603E-2</v>
      </c>
      <c r="F6" t="s">
        <v>207</v>
      </c>
      <c r="G6">
        <v>0.40594574</v>
      </c>
      <c r="H6">
        <v>5.3995899999999999E-2</v>
      </c>
    </row>
    <row r="7" spans="1:8" x14ac:dyDescent="0.2">
      <c r="A7" s="2" t="s">
        <v>208</v>
      </c>
      <c r="B7">
        <v>-0.157336690868246</v>
      </c>
      <c r="C7">
        <v>0.87354336474952499</v>
      </c>
      <c r="F7" t="s">
        <v>208</v>
      </c>
      <c r="G7">
        <v>-0.122488211</v>
      </c>
      <c r="H7">
        <v>0.46172075400000001</v>
      </c>
    </row>
    <row r="8" spans="1:8" x14ac:dyDescent="0.2">
      <c r="A8" s="2" t="s">
        <v>209</v>
      </c>
      <c r="B8">
        <v>-0.10796108854532201</v>
      </c>
      <c r="C8">
        <v>0.943794264277515</v>
      </c>
      <c r="F8" t="s">
        <v>209</v>
      </c>
      <c r="G8">
        <v>-1.7078167849999999</v>
      </c>
      <c r="H8" s="1">
        <v>5.5400000000000003E-6</v>
      </c>
    </row>
    <row r="9" spans="1:8" x14ac:dyDescent="0.2">
      <c r="A9" s="2" t="s">
        <v>210</v>
      </c>
      <c r="B9">
        <v>-7.0413302831140306E-2</v>
      </c>
      <c r="C9">
        <v>0.94717750625570996</v>
      </c>
      <c r="F9" t="s">
        <v>210</v>
      </c>
      <c r="G9">
        <v>1.0978192490000001</v>
      </c>
      <c r="H9">
        <v>3.1933720999999998E-2</v>
      </c>
    </row>
    <row r="10" spans="1:8" x14ac:dyDescent="0.2">
      <c r="A10" s="2" t="s">
        <v>211</v>
      </c>
      <c r="B10">
        <v>0.47311313969666302</v>
      </c>
      <c r="C10">
        <v>0.12853385907034201</v>
      </c>
      <c r="F10" t="s">
        <v>211</v>
      </c>
      <c r="G10">
        <v>0.77193317900000002</v>
      </c>
      <c r="H10">
        <v>1.3347399999999999E-4</v>
      </c>
    </row>
    <row r="11" spans="1:8" x14ac:dyDescent="0.2">
      <c r="A11" s="2" t="s">
        <v>212</v>
      </c>
      <c r="B11">
        <v>0.414521254872464</v>
      </c>
      <c r="C11">
        <v>0.54740035721531299</v>
      </c>
      <c r="F11" t="s">
        <v>212</v>
      </c>
      <c r="G11">
        <v>1.3752082370000001</v>
      </c>
      <c r="H11" s="1">
        <v>1.13E-8</v>
      </c>
    </row>
    <row r="12" spans="1:8" x14ac:dyDescent="0.2">
      <c r="A12" s="2" t="s">
        <v>213</v>
      </c>
      <c r="B12">
        <v>-6.0689594059416201E-2</v>
      </c>
      <c r="C12">
        <v>0.94650195323618402</v>
      </c>
      <c r="F12" t="s">
        <v>213</v>
      </c>
      <c r="G12">
        <v>0.56432689000000003</v>
      </c>
      <c r="H12" s="1">
        <v>3.6500000000000002E-6</v>
      </c>
    </row>
    <row r="13" spans="1:8" x14ac:dyDescent="0.2">
      <c r="A13" s="2" t="s">
        <v>214</v>
      </c>
      <c r="B13">
        <v>0.34088307446967497</v>
      </c>
      <c r="C13">
        <v>0.39961816658480098</v>
      </c>
      <c r="F13" t="s">
        <v>214</v>
      </c>
      <c r="G13">
        <v>1.4128403300000001</v>
      </c>
      <c r="H13" s="1">
        <v>2.76E-25</v>
      </c>
    </row>
    <row r="14" spans="1:8" x14ac:dyDescent="0.2">
      <c r="A14" s="2" t="s">
        <v>215</v>
      </c>
      <c r="B14">
        <v>7.6231818337232499E-2</v>
      </c>
      <c r="C14">
        <v>0.90590190201887499</v>
      </c>
      <c r="F14" t="s">
        <v>215</v>
      </c>
      <c r="G14">
        <v>-0.69272987699999999</v>
      </c>
      <c r="H14" s="1">
        <v>1.84E-6</v>
      </c>
    </row>
    <row r="15" spans="1:8" x14ac:dyDescent="0.2">
      <c r="A15" s="2" t="s">
        <v>216</v>
      </c>
      <c r="B15">
        <v>-1.03573522868621</v>
      </c>
      <c r="C15">
        <v>1.60268140113574E-3</v>
      </c>
      <c r="F15" t="s">
        <v>216</v>
      </c>
      <c r="G15">
        <v>0.59810154000000004</v>
      </c>
      <c r="H15" s="1">
        <v>5.0900000000000002E-7</v>
      </c>
    </row>
    <row r="16" spans="1:8" x14ac:dyDescent="0.2">
      <c r="A16" s="2" t="s">
        <v>217</v>
      </c>
      <c r="B16">
        <v>-1.3986112142372999</v>
      </c>
      <c r="C16" s="1">
        <v>2.3941361319975399E-8</v>
      </c>
      <c r="F16" t="s">
        <v>217</v>
      </c>
      <c r="G16">
        <v>-1.5930185459999999</v>
      </c>
      <c r="H16" s="1">
        <v>1.58E-28</v>
      </c>
    </row>
    <row r="17" spans="1:8" x14ac:dyDescent="0.2">
      <c r="A17" s="2" t="s">
        <v>218</v>
      </c>
      <c r="B17">
        <v>-0.56661211682273904</v>
      </c>
      <c r="C17">
        <v>0.20475599752661799</v>
      </c>
      <c r="F17" t="s">
        <v>218</v>
      </c>
      <c r="G17">
        <v>0.94272095199999995</v>
      </c>
      <c r="H17" s="1">
        <v>9.879999999999999E-10</v>
      </c>
    </row>
    <row r="18" spans="1:8" x14ac:dyDescent="0.2">
      <c r="A18" s="2" t="s">
        <v>219</v>
      </c>
      <c r="B18">
        <v>0.91907211250500997</v>
      </c>
      <c r="C18">
        <v>1.1060520721315899E-3</v>
      </c>
      <c r="F18" t="s">
        <v>219</v>
      </c>
      <c r="G18">
        <v>1.47691828</v>
      </c>
      <c r="H18" s="1">
        <v>5.9600000000000001E-30</v>
      </c>
    </row>
    <row r="19" spans="1:8" x14ac:dyDescent="0.2">
      <c r="A19" s="2" t="s">
        <v>220</v>
      </c>
      <c r="B19">
        <v>-0.120680546036239</v>
      </c>
      <c r="C19">
        <v>0.88856514608710702</v>
      </c>
      <c r="F19" t="s">
        <v>220</v>
      </c>
      <c r="G19">
        <v>-0.92484422799999999</v>
      </c>
      <c r="H19" s="1">
        <v>2.17E-7</v>
      </c>
    </row>
    <row r="20" spans="1:8" x14ac:dyDescent="0.2">
      <c r="A20" s="2" t="s">
        <v>221</v>
      </c>
      <c r="B20">
        <v>0.33730922206222003</v>
      </c>
      <c r="C20">
        <v>0.71855026732331395</v>
      </c>
      <c r="F20" t="s">
        <v>221</v>
      </c>
      <c r="G20">
        <v>9.7803788000000003E-2</v>
      </c>
      <c r="H20">
        <v>0.88782472499999998</v>
      </c>
    </row>
    <row r="21" spans="1:8" x14ac:dyDescent="0.2">
      <c r="A21" s="2" t="s">
        <v>222</v>
      </c>
      <c r="B21">
        <v>0.44414469931220502</v>
      </c>
      <c r="C21">
        <v>0.27532382416261503</v>
      </c>
      <c r="F21" t="s">
        <v>222</v>
      </c>
      <c r="G21">
        <v>1.090699058</v>
      </c>
      <c r="H21" s="1">
        <v>4.7900000000000001E-20</v>
      </c>
    </row>
    <row r="22" spans="1:8" x14ac:dyDescent="0.2">
      <c r="A22" s="2" t="s">
        <v>223</v>
      </c>
      <c r="B22">
        <v>-1.22042711323334</v>
      </c>
      <c r="C22" s="1">
        <v>2.6947202150333898E-5</v>
      </c>
      <c r="F22" t="s">
        <v>223</v>
      </c>
      <c r="G22">
        <v>-0.77036627899999999</v>
      </c>
      <c r="H22" s="1">
        <v>1.2000000000000001E-11</v>
      </c>
    </row>
    <row r="23" spans="1:8" x14ac:dyDescent="0.2">
      <c r="A23" s="2" t="s">
        <v>224</v>
      </c>
      <c r="B23">
        <v>-1.59494780676832</v>
      </c>
      <c r="C23" s="1">
        <v>2.9201179513786901E-8</v>
      </c>
      <c r="F23" t="s">
        <v>224</v>
      </c>
      <c r="G23">
        <v>-0.78189007799999999</v>
      </c>
      <c r="H23" s="1">
        <v>4.4199999999999999E-8</v>
      </c>
    </row>
    <row r="24" spans="1:8" x14ac:dyDescent="0.2">
      <c r="A24" s="2" t="s">
        <v>225</v>
      </c>
      <c r="B24">
        <v>0.92163888392950899</v>
      </c>
      <c r="C24">
        <v>2.2031839981304899E-4</v>
      </c>
      <c r="F24" t="s">
        <v>225</v>
      </c>
      <c r="G24">
        <v>1.4212683209999999</v>
      </c>
      <c r="H24" s="1">
        <v>1.35E-8</v>
      </c>
    </row>
    <row r="25" spans="1:8" x14ac:dyDescent="0.2">
      <c r="A25" s="2" t="s">
        <v>226</v>
      </c>
      <c r="B25" s="1">
        <v>1.54586219437364E-5</v>
      </c>
      <c r="C25">
        <v>0.99995805048952502</v>
      </c>
      <c r="F25" t="s">
        <v>226</v>
      </c>
      <c r="G25">
        <v>-0.36163451200000002</v>
      </c>
      <c r="H25">
        <v>8.4819051000000006E-2</v>
      </c>
    </row>
    <row r="26" spans="1:8" x14ac:dyDescent="0.2">
      <c r="A26" s="2" t="s">
        <v>46</v>
      </c>
      <c r="B26">
        <v>-1.07245066522536</v>
      </c>
      <c r="C26">
        <v>1.1478647537226899E-3</v>
      </c>
      <c r="F26" t="s">
        <v>46</v>
      </c>
      <c r="G26">
        <v>-1.102693666</v>
      </c>
      <c r="H26">
        <v>8.6890834E-2</v>
      </c>
    </row>
    <row r="27" spans="1:8" x14ac:dyDescent="0.2">
      <c r="A27" s="2" t="s">
        <v>227</v>
      </c>
      <c r="B27">
        <v>0.39840339406518799</v>
      </c>
      <c r="C27">
        <v>0.47066585896853003</v>
      </c>
      <c r="F27" t="s">
        <v>227</v>
      </c>
      <c r="G27">
        <v>1.7498953770000001</v>
      </c>
      <c r="H27" s="1">
        <v>5.1699999999999997E-76</v>
      </c>
    </row>
    <row r="28" spans="1:8" x14ac:dyDescent="0.2">
      <c r="A28" s="2" t="s">
        <v>228</v>
      </c>
      <c r="B28">
        <v>0.10323633939825699</v>
      </c>
      <c r="C28">
        <v>0.91368444463015797</v>
      </c>
      <c r="F28" t="s">
        <v>228</v>
      </c>
      <c r="G28">
        <v>0.46002514100000003</v>
      </c>
      <c r="H28" s="1">
        <v>1.6399999999999999E-5</v>
      </c>
    </row>
    <row r="29" spans="1:8" x14ac:dyDescent="0.2">
      <c r="A29" s="2" t="s">
        <v>229</v>
      </c>
      <c r="B29">
        <v>0.151352653873882</v>
      </c>
      <c r="C29">
        <v>0.81390549083485897</v>
      </c>
      <c r="F29" t="s">
        <v>229</v>
      </c>
      <c r="G29">
        <v>0.72701141700000005</v>
      </c>
      <c r="H29" s="1">
        <v>2.1999999999999999E-10</v>
      </c>
    </row>
    <row r="30" spans="1:8" x14ac:dyDescent="0.2">
      <c r="A30" s="2" t="s">
        <v>230</v>
      </c>
      <c r="B30">
        <v>-1.1697319219567499</v>
      </c>
      <c r="C30">
        <v>6.6881013858140399E-4</v>
      </c>
      <c r="F30" t="s">
        <v>230</v>
      </c>
      <c r="G30">
        <v>-1.236060339</v>
      </c>
      <c r="H30">
        <v>4.4054499999999998E-4</v>
      </c>
    </row>
    <row r="31" spans="1:8" x14ac:dyDescent="0.2">
      <c r="A31" s="2" t="s">
        <v>231</v>
      </c>
      <c r="B31">
        <v>-1.00721288360283</v>
      </c>
      <c r="C31">
        <v>1.72389325391206E-3</v>
      </c>
      <c r="F31" t="s">
        <v>231</v>
      </c>
      <c r="G31">
        <v>-1.6265142370000001</v>
      </c>
      <c r="H31" s="1">
        <v>8.35E-8</v>
      </c>
    </row>
    <row r="32" spans="1:8" x14ac:dyDescent="0.2">
      <c r="A32" s="2" t="s">
        <v>232</v>
      </c>
      <c r="B32">
        <v>-0.31894797469768599</v>
      </c>
      <c r="C32">
        <v>0.65978106193679098</v>
      </c>
      <c r="F32" t="s">
        <v>232</v>
      </c>
      <c r="G32">
        <v>-1.0405086699999999</v>
      </c>
      <c r="H32" s="1">
        <v>3.4000000000000001E-10</v>
      </c>
    </row>
    <row r="33" spans="1:8" x14ac:dyDescent="0.2">
      <c r="A33" s="2" t="s">
        <v>233</v>
      </c>
      <c r="B33">
        <v>-8.1033558068261097E-2</v>
      </c>
      <c r="C33">
        <v>0.95311015100830099</v>
      </c>
      <c r="F33" t="s">
        <v>233</v>
      </c>
      <c r="G33">
        <v>-0.61304902100000003</v>
      </c>
      <c r="H33">
        <v>0.28020017600000002</v>
      </c>
    </row>
    <row r="34" spans="1:8" x14ac:dyDescent="0.2">
      <c r="A34" s="2" t="s">
        <v>234</v>
      </c>
      <c r="B34">
        <v>0.41104886502106203</v>
      </c>
      <c r="C34">
        <v>0.33443867449201797</v>
      </c>
      <c r="F34" t="s">
        <v>234</v>
      </c>
      <c r="G34">
        <v>1.856498352</v>
      </c>
      <c r="H34" s="1">
        <v>5.4999999999999999E-56</v>
      </c>
    </row>
    <row r="35" spans="1:8" x14ac:dyDescent="0.2">
      <c r="A35" s="2" t="s">
        <v>235</v>
      </c>
      <c r="B35">
        <v>0.22576989366229899</v>
      </c>
      <c r="C35">
        <v>0.75009945213643103</v>
      </c>
      <c r="F35" t="s">
        <v>235</v>
      </c>
      <c r="G35">
        <v>2.0748432069999998</v>
      </c>
      <c r="H35" s="1">
        <v>5.5899999999999997E-63</v>
      </c>
    </row>
    <row r="36" spans="1:8" x14ac:dyDescent="0.2">
      <c r="A36" s="2" t="s">
        <v>236</v>
      </c>
      <c r="B36">
        <v>0.23196802278189299</v>
      </c>
      <c r="C36">
        <v>0.73233140000140595</v>
      </c>
      <c r="F36" t="s">
        <v>236</v>
      </c>
      <c r="G36">
        <v>0.169254138</v>
      </c>
      <c r="H36">
        <v>0.39771262699999999</v>
      </c>
    </row>
    <row r="37" spans="1:8" x14ac:dyDescent="0.2">
      <c r="A37" s="2" t="s">
        <v>237</v>
      </c>
      <c r="B37">
        <v>-9.4805805969146506E-2</v>
      </c>
      <c r="C37">
        <v>0.91494137277863097</v>
      </c>
      <c r="F37" t="s">
        <v>237</v>
      </c>
      <c r="G37">
        <v>1.4023634899999999</v>
      </c>
      <c r="H37" s="1">
        <v>8.8099999999999996E-30</v>
      </c>
    </row>
    <row r="38" spans="1:8" x14ac:dyDescent="0.2">
      <c r="A38" s="2" t="s">
        <v>238</v>
      </c>
      <c r="B38">
        <v>0.12980970678613701</v>
      </c>
      <c r="C38">
        <v>0.88079698112697402</v>
      </c>
      <c r="F38" t="s">
        <v>238</v>
      </c>
      <c r="G38">
        <v>0.82813082900000001</v>
      </c>
      <c r="H38" s="1">
        <v>1.1300000000000001E-7</v>
      </c>
    </row>
    <row r="39" spans="1:8" x14ac:dyDescent="0.2">
      <c r="A39" s="2" t="s">
        <v>239</v>
      </c>
      <c r="B39">
        <v>-0.17514504059788499</v>
      </c>
      <c r="C39">
        <v>0.88284175287909605</v>
      </c>
      <c r="F39" t="s">
        <v>239</v>
      </c>
      <c r="G39">
        <v>0.37106383599999998</v>
      </c>
      <c r="H39">
        <v>0.35883521200000001</v>
      </c>
    </row>
    <row r="40" spans="1:8" x14ac:dyDescent="0.2">
      <c r="A40" s="2" t="s">
        <v>240</v>
      </c>
      <c r="B40">
        <v>7.6661479336052593E-2</v>
      </c>
      <c r="C40">
        <v>0.92349434387283202</v>
      </c>
      <c r="F40" t="s">
        <v>240</v>
      </c>
      <c r="G40">
        <v>0.70297310300000004</v>
      </c>
      <c r="H40" s="1">
        <v>4.88E-8</v>
      </c>
    </row>
    <row r="41" spans="1:8" x14ac:dyDescent="0.2">
      <c r="A41" s="2" t="s">
        <v>241</v>
      </c>
      <c r="B41">
        <v>-1.1966183921523099</v>
      </c>
      <c r="C41">
        <v>2.1262904988028901E-4</v>
      </c>
      <c r="F41" t="s">
        <v>241</v>
      </c>
      <c r="G41">
        <v>0.84551268300000004</v>
      </c>
      <c r="H41" s="1">
        <v>1.4500000000000001E-12</v>
      </c>
    </row>
    <row r="42" spans="1:8" x14ac:dyDescent="0.2">
      <c r="A42" s="2" t="s">
        <v>242</v>
      </c>
      <c r="B42">
        <v>5.5664200915880299E-2</v>
      </c>
      <c r="C42">
        <v>0.971618503178724</v>
      </c>
      <c r="F42" t="s">
        <v>242</v>
      </c>
      <c r="G42">
        <v>-1.432882862</v>
      </c>
      <c r="H42" s="1">
        <v>1.5800000000000001E-7</v>
      </c>
    </row>
    <row r="43" spans="1:8" x14ac:dyDescent="0.2">
      <c r="A43" s="2" t="s">
        <v>243</v>
      </c>
      <c r="B43">
        <v>-0.209007718996262</v>
      </c>
      <c r="C43">
        <v>0.74813083219287402</v>
      </c>
      <c r="F43" t="s">
        <v>243</v>
      </c>
      <c r="G43">
        <v>-0.59191206399999996</v>
      </c>
      <c r="H43" s="1">
        <v>8.7299999999999994E-5</v>
      </c>
    </row>
    <row r="44" spans="1:8" x14ac:dyDescent="0.2">
      <c r="A44" s="2" t="s">
        <v>164</v>
      </c>
      <c r="B44">
        <v>-0.98451370822676698</v>
      </c>
      <c r="C44">
        <v>1.6586805622267099E-3</v>
      </c>
      <c r="F44" t="s">
        <v>164</v>
      </c>
      <c r="G44">
        <v>-0.444574048</v>
      </c>
      <c r="H44">
        <v>6.6217740000000004E-3</v>
      </c>
    </row>
    <row r="45" spans="1:8" x14ac:dyDescent="0.2">
      <c r="A45" s="2" t="s">
        <v>244</v>
      </c>
      <c r="B45">
        <v>-0.21497903676254301</v>
      </c>
      <c r="C45">
        <v>0.69558995390517098</v>
      </c>
      <c r="F45" t="s">
        <v>244</v>
      </c>
      <c r="G45">
        <v>-0.15775562800000001</v>
      </c>
      <c r="H45">
        <v>0.27087856799999999</v>
      </c>
    </row>
    <row r="46" spans="1:8" x14ac:dyDescent="0.2">
      <c r="A46" s="2" t="s">
        <v>245</v>
      </c>
      <c r="B46">
        <v>-0.36304668072604901</v>
      </c>
      <c r="C46">
        <v>0.49194258239981797</v>
      </c>
      <c r="F46" t="s">
        <v>245</v>
      </c>
      <c r="G46">
        <v>-0.69827523400000002</v>
      </c>
      <c r="H46">
        <v>1.1187E-4</v>
      </c>
    </row>
    <row r="47" spans="1:8" x14ac:dyDescent="0.2">
      <c r="A47" s="2" t="s">
        <v>246</v>
      </c>
      <c r="B47">
        <v>-0.179370877686541</v>
      </c>
      <c r="C47">
        <v>0.75213106726347601</v>
      </c>
      <c r="F47" t="s">
        <v>246</v>
      </c>
      <c r="G47">
        <v>0.90808900800000003</v>
      </c>
      <c r="H47" s="1">
        <v>2.0199999999999999E-8</v>
      </c>
    </row>
    <row r="48" spans="1:8" x14ac:dyDescent="0.2">
      <c r="A48" s="2" t="s">
        <v>247</v>
      </c>
      <c r="B48">
        <v>0.23720759358129401</v>
      </c>
      <c r="C48">
        <v>0.69386751421211001</v>
      </c>
      <c r="F48" t="s">
        <v>247</v>
      </c>
      <c r="G48">
        <v>1.8300136039999999</v>
      </c>
      <c r="H48" s="1">
        <v>1.4399999999999999E-19</v>
      </c>
    </row>
    <row r="49" spans="1:8" x14ac:dyDescent="0.2">
      <c r="A49" s="2" t="s">
        <v>248</v>
      </c>
      <c r="B49">
        <v>-0.45602443448534502</v>
      </c>
      <c r="C49">
        <v>0.268923656235044</v>
      </c>
      <c r="F49" t="s">
        <v>248</v>
      </c>
      <c r="G49">
        <v>-1.173196737</v>
      </c>
      <c r="H49" s="1">
        <v>2.5300000000000002E-8</v>
      </c>
    </row>
    <row r="50" spans="1:8" x14ac:dyDescent="0.2">
      <c r="A50" s="2" t="s">
        <v>249</v>
      </c>
      <c r="B50">
        <v>-3.4192548288540799E-2</v>
      </c>
      <c r="C50">
        <v>0.97348782328733996</v>
      </c>
      <c r="F50" t="s">
        <v>249</v>
      </c>
      <c r="G50">
        <v>-0.90533604000000001</v>
      </c>
      <c r="H50" s="1">
        <v>9.8400000000000007E-6</v>
      </c>
    </row>
    <row r="51" spans="1:8" x14ac:dyDescent="0.2">
      <c r="A51" s="2" t="s">
        <v>165</v>
      </c>
      <c r="B51">
        <v>0.41882059626198798</v>
      </c>
      <c r="C51">
        <v>0.47306279401714901</v>
      </c>
      <c r="F51" t="s">
        <v>165</v>
      </c>
      <c r="G51">
        <v>5.1708425000000002E-2</v>
      </c>
      <c r="H51">
        <v>0.78990574700000005</v>
      </c>
    </row>
    <row r="52" spans="1:8" x14ac:dyDescent="0.2">
      <c r="A52" s="2" t="s">
        <v>250</v>
      </c>
      <c r="B52">
        <v>0.62627591897663704</v>
      </c>
      <c r="C52">
        <v>3.0466390792009999E-2</v>
      </c>
      <c r="F52" t="s">
        <v>250</v>
      </c>
      <c r="G52">
        <v>0.25049106700000001</v>
      </c>
      <c r="H52">
        <v>0.18570088500000001</v>
      </c>
    </row>
    <row r="53" spans="1:8" x14ac:dyDescent="0.2">
      <c r="A53" s="2" t="s">
        <v>251</v>
      </c>
      <c r="B53">
        <v>-0.24771056686832801</v>
      </c>
      <c r="C53">
        <v>0.74166426480935299</v>
      </c>
      <c r="F53" t="s">
        <v>251</v>
      </c>
      <c r="G53">
        <v>0.19993401899999999</v>
      </c>
      <c r="H53">
        <v>0.31630439799999999</v>
      </c>
    </row>
    <row r="54" spans="1:8" x14ac:dyDescent="0.2">
      <c r="A54" s="2" t="s">
        <v>252</v>
      </c>
      <c r="B54">
        <v>-0.55147384846276604</v>
      </c>
      <c r="C54">
        <v>0.218724736657535</v>
      </c>
      <c r="F54" t="s">
        <v>252</v>
      </c>
      <c r="G54">
        <v>0.15178517699999999</v>
      </c>
      <c r="H54">
        <v>0.29784360999999998</v>
      </c>
    </row>
    <row r="55" spans="1:8" x14ac:dyDescent="0.2">
      <c r="A55" s="2" t="s">
        <v>253</v>
      </c>
      <c r="B55">
        <v>0.114086573668676</v>
      </c>
      <c r="C55">
        <v>0.876180142861683</v>
      </c>
      <c r="F55" t="s">
        <v>253</v>
      </c>
      <c r="G55">
        <v>0.91949968900000001</v>
      </c>
      <c r="H55" s="1">
        <v>3.8900000000000002E-21</v>
      </c>
    </row>
    <row r="56" spans="1:8" x14ac:dyDescent="0.2">
      <c r="A56" s="2" t="s">
        <v>167</v>
      </c>
      <c r="B56">
        <v>0.47898199032085798</v>
      </c>
      <c r="C56">
        <v>0.317740250658757</v>
      </c>
      <c r="F56" t="s">
        <v>167</v>
      </c>
      <c r="G56">
        <v>0.97409117700000003</v>
      </c>
      <c r="H56" s="1">
        <v>2.4700000000000002E-16</v>
      </c>
    </row>
    <row r="57" spans="1:8" x14ac:dyDescent="0.2">
      <c r="A57" s="2" t="s">
        <v>168</v>
      </c>
      <c r="B57">
        <v>0.78701103697379005</v>
      </c>
      <c r="C57">
        <v>4.9859755144221501E-2</v>
      </c>
      <c r="F57" t="s">
        <v>168</v>
      </c>
      <c r="G57">
        <v>2.7654452599999999</v>
      </c>
      <c r="H57" s="1">
        <v>3.2500000000000002E-41</v>
      </c>
    </row>
    <row r="58" spans="1:8" x14ac:dyDescent="0.2">
      <c r="A58" s="2" t="s">
        <v>108</v>
      </c>
      <c r="B58">
        <v>-3.7345922209878597E-2</v>
      </c>
      <c r="C58">
        <v>0.97865262105921302</v>
      </c>
      <c r="F58" t="s">
        <v>108</v>
      </c>
      <c r="G58">
        <v>-1.3302878419999999</v>
      </c>
      <c r="H58" s="1">
        <v>8.9999999999999999E-11</v>
      </c>
    </row>
    <row r="59" spans="1:8" x14ac:dyDescent="0.2">
      <c r="A59" s="2" t="s">
        <v>51</v>
      </c>
      <c r="B59">
        <v>1.23719534478879</v>
      </c>
      <c r="C59" s="1">
        <v>1.3461275656177801E-5</v>
      </c>
      <c r="F59" t="s">
        <v>51</v>
      </c>
      <c r="G59">
        <v>3.8107218669999998</v>
      </c>
      <c r="H59" s="1">
        <v>8.3399999999999995E-185</v>
      </c>
    </row>
    <row r="60" spans="1:8" x14ac:dyDescent="0.2">
      <c r="A60" s="2" t="s">
        <v>254</v>
      </c>
      <c r="B60">
        <v>-0.84847788686378001</v>
      </c>
      <c r="C60">
        <v>3.2095394332772399E-2</v>
      </c>
      <c r="F60" t="s">
        <v>254</v>
      </c>
      <c r="G60">
        <v>-1.476617289</v>
      </c>
      <c r="H60" s="1">
        <v>1.06E-14</v>
      </c>
    </row>
    <row r="61" spans="1:8" x14ac:dyDescent="0.2">
      <c r="A61" s="2" t="s">
        <v>255</v>
      </c>
      <c r="B61">
        <v>0.24531941521346901</v>
      </c>
      <c r="C61">
        <v>0.75725332886276098</v>
      </c>
      <c r="F61" t="s">
        <v>255</v>
      </c>
      <c r="G61">
        <v>1.239939532</v>
      </c>
      <c r="H61" s="1">
        <v>6.4300000000000003E-7</v>
      </c>
    </row>
    <row r="62" spans="1:8" x14ac:dyDescent="0.2">
      <c r="A62" s="2" t="s">
        <v>256</v>
      </c>
      <c r="B62">
        <v>-0.587111543365607</v>
      </c>
      <c r="C62">
        <v>0.210605116012856</v>
      </c>
      <c r="F62" t="s">
        <v>256</v>
      </c>
      <c r="G62">
        <v>-1.699157432</v>
      </c>
      <c r="H62" s="1">
        <v>9.0499999999999998E-11</v>
      </c>
    </row>
    <row r="63" spans="1:8" x14ac:dyDescent="0.2">
      <c r="A63" s="2" t="s">
        <v>257</v>
      </c>
      <c r="B63">
        <v>0.41068582123199798</v>
      </c>
      <c r="C63">
        <v>0.47594190788657298</v>
      </c>
      <c r="F63" t="s">
        <v>257</v>
      </c>
      <c r="G63">
        <v>0.31331134700000002</v>
      </c>
      <c r="H63">
        <v>3.7611112000000002E-2</v>
      </c>
    </row>
    <row r="64" spans="1:8" x14ac:dyDescent="0.2">
      <c r="A64" s="2" t="s">
        <v>258</v>
      </c>
      <c r="B64">
        <v>-1.34139835525798E-2</v>
      </c>
      <c r="C64">
        <v>0.990150100724282</v>
      </c>
      <c r="F64" t="s">
        <v>258</v>
      </c>
      <c r="G64">
        <v>1.788847648</v>
      </c>
      <c r="H64" s="1">
        <v>1.7099999999999999E-20</v>
      </c>
    </row>
    <row r="65" spans="1:8" x14ac:dyDescent="0.2">
      <c r="A65" s="2" t="s">
        <v>173</v>
      </c>
      <c r="B65">
        <v>-0.10275978863030701</v>
      </c>
      <c r="C65">
        <v>0.89120140457206798</v>
      </c>
      <c r="F65" t="s">
        <v>173</v>
      </c>
      <c r="G65">
        <v>0.13879267300000001</v>
      </c>
      <c r="H65">
        <v>0.34921132500000002</v>
      </c>
    </row>
    <row r="66" spans="1:8" x14ac:dyDescent="0.2">
      <c r="A66" s="2" t="s">
        <v>259</v>
      </c>
      <c r="B66">
        <v>-1.15657208851571E-2</v>
      </c>
      <c r="C66">
        <v>0.99316889941154296</v>
      </c>
      <c r="F66" t="s">
        <v>259</v>
      </c>
      <c r="G66">
        <v>-0.84262886000000004</v>
      </c>
      <c r="H66" s="1">
        <v>4.8600000000000002E-9</v>
      </c>
    </row>
    <row r="67" spans="1:8" x14ac:dyDescent="0.2">
      <c r="A67" s="2" t="s">
        <v>260</v>
      </c>
      <c r="B67">
        <v>-7.9155314314982003E-2</v>
      </c>
      <c r="C67">
        <v>0.90660766053803299</v>
      </c>
      <c r="F67" t="s">
        <v>260</v>
      </c>
      <c r="G67">
        <v>0.26931087100000001</v>
      </c>
      <c r="H67">
        <v>6.6975999999999997E-3</v>
      </c>
    </row>
    <row r="68" spans="1:8" x14ac:dyDescent="0.2">
      <c r="A68" s="2" t="s">
        <v>261</v>
      </c>
      <c r="B68">
        <v>-0.48725461214858401</v>
      </c>
      <c r="C68">
        <v>8.9890850968062194E-2</v>
      </c>
      <c r="F68" t="s">
        <v>261</v>
      </c>
      <c r="G68">
        <v>-5.1667610000000003E-2</v>
      </c>
      <c r="H68">
        <v>0.84087585499999995</v>
      </c>
    </row>
    <row r="69" spans="1:8" x14ac:dyDescent="0.2">
      <c r="A69" s="2" t="s">
        <v>176</v>
      </c>
      <c r="B69">
        <v>-0.474068217845521</v>
      </c>
      <c r="C69">
        <v>0.45960582203195599</v>
      </c>
      <c r="F69" t="s">
        <v>176</v>
      </c>
      <c r="G69">
        <v>-0.74987380599999998</v>
      </c>
      <c r="H69">
        <v>8.6551639999999999E-3</v>
      </c>
    </row>
    <row r="70" spans="1:8" x14ac:dyDescent="0.2">
      <c r="A70" s="2" t="s">
        <v>262</v>
      </c>
      <c r="B70">
        <v>0.157702449502509</v>
      </c>
      <c r="C70">
        <v>0.82557535127873205</v>
      </c>
      <c r="F70" t="s">
        <v>262</v>
      </c>
      <c r="G70">
        <v>0.450080231</v>
      </c>
      <c r="H70">
        <v>5.2667899999999995E-4</v>
      </c>
    </row>
    <row r="71" spans="1:8" x14ac:dyDescent="0.2">
      <c r="A71" s="2" t="s">
        <v>263</v>
      </c>
      <c r="B71">
        <v>-5.6230925557325298E-2</v>
      </c>
      <c r="C71">
        <v>0.96478397812279304</v>
      </c>
      <c r="F71" t="s">
        <v>263</v>
      </c>
      <c r="G71">
        <v>-0.18436234700000001</v>
      </c>
      <c r="H71">
        <v>0.42832913700000003</v>
      </c>
    </row>
    <row r="72" spans="1:8" x14ac:dyDescent="0.2">
      <c r="A72" s="2" t="s">
        <v>264</v>
      </c>
      <c r="B72">
        <v>0.336407498194635</v>
      </c>
      <c r="C72">
        <v>0.45960582203195599</v>
      </c>
      <c r="F72" t="s">
        <v>264</v>
      </c>
      <c r="G72">
        <v>0.99422556799999995</v>
      </c>
      <c r="H72" s="1">
        <v>1.88E-18</v>
      </c>
    </row>
    <row r="73" spans="1:8" x14ac:dyDescent="0.2">
      <c r="A73" s="2" t="s">
        <v>265</v>
      </c>
      <c r="B73">
        <v>-0.12652026200875499</v>
      </c>
      <c r="C73">
        <v>0.83384592198635799</v>
      </c>
      <c r="F73" t="s">
        <v>265</v>
      </c>
      <c r="G73">
        <v>-0.66088303199999998</v>
      </c>
      <c r="H73" s="1">
        <v>1.1999999999999999E-7</v>
      </c>
    </row>
    <row r="74" spans="1:8" x14ac:dyDescent="0.2">
      <c r="A74" s="2" t="s">
        <v>177</v>
      </c>
      <c r="B74">
        <v>-0.27743588576352901</v>
      </c>
      <c r="C74">
        <v>0.728392322104363</v>
      </c>
      <c r="F74" t="s">
        <v>177</v>
      </c>
      <c r="G74">
        <v>-1.2071635220000001</v>
      </c>
      <c r="H74">
        <v>3.6168499999999999E-4</v>
      </c>
    </row>
    <row r="75" spans="1:8" x14ac:dyDescent="0.2">
      <c r="A75" s="2" t="s">
        <v>178</v>
      </c>
      <c r="B75">
        <v>-6.4856044661495499E-2</v>
      </c>
      <c r="C75">
        <v>0.94177733008747699</v>
      </c>
      <c r="F75" t="s">
        <v>178</v>
      </c>
      <c r="G75">
        <v>0.14415767800000001</v>
      </c>
      <c r="H75">
        <v>0.20750849499999999</v>
      </c>
    </row>
    <row r="76" spans="1:8" x14ac:dyDescent="0.2">
      <c r="A76" s="2" t="s">
        <v>179</v>
      </c>
      <c r="B76">
        <v>0.197193893140827</v>
      </c>
      <c r="C76">
        <v>0.81862594026257196</v>
      </c>
      <c r="F76" t="s">
        <v>179</v>
      </c>
      <c r="G76">
        <v>0.29965305399999997</v>
      </c>
      <c r="H76">
        <v>0.240967662</v>
      </c>
    </row>
    <row r="77" spans="1:8" x14ac:dyDescent="0.2">
      <c r="A77" s="2" t="s">
        <v>266</v>
      </c>
      <c r="B77">
        <v>-0.76246520819380204</v>
      </c>
      <c r="C77">
        <v>0.113689530689534</v>
      </c>
      <c r="F77" t="s">
        <v>266</v>
      </c>
      <c r="G77">
        <v>0.72416151299999998</v>
      </c>
      <c r="H77">
        <v>0.10232931300000001</v>
      </c>
    </row>
    <row r="78" spans="1:8" x14ac:dyDescent="0.2">
      <c r="A78" s="2" t="s">
        <v>267</v>
      </c>
      <c r="B78">
        <v>0.48197725863642099</v>
      </c>
      <c r="C78">
        <v>0.12545160865827901</v>
      </c>
      <c r="F78" t="s">
        <v>267</v>
      </c>
      <c r="G78">
        <v>2.4068075850000001</v>
      </c>
      <c r="H78" s="1">
        <v>1.6200000000000001E-122</v>
      </c>
    </row>
    <row r="79" spans="1:8" x14ac:dyDescent="0.2">
      <c r="A79" s="2" t="s">
        <v>268</v>
      </c>
      <c r="B79">
        <v>-1.47990746384782</v>
      </c>
      <c r="C79" s="1">
        <v>4.4693339265479198E-8</v>
      </c>
      <c r="F79" t="s">
        <v>268</v>
      </c>
      <c r="G79">
        <v>-0.59223738299999995</v>
      </c>
      <c r="H79" s="1">
        <v>2.7100000000000001E-5</v>
      </c>
    </row>
    <row r="80" spans="1:8" x14ac:dyDescent="0.2">
      <c r="A80" s="2" t="s">
        <v>269</v>
      </c>
      <c r="B80">
        <v>-0.33035029267398303</v>
      </c>
      <c r="C80">
        <v>0.41400584969090898</v>
      </c>
      <c r="F80" t="s">
        <v>269</v>
      </c>
      <c r="G80">
        <v>6.6752422000000006E-2</v>
      </c>
      <c r="H80">
        <v>0.70705483400000002</v>
      </c>
    </row>
    <row r="81" spans="1:8" x14ac:dyDescent="0.2">
      <c r="A81" s="2" t="s">
        <v>270</v>
      </c>
      <c r="B81">
        <v>1.43327668598927</v>
      </c>
      <c r="C81" s="1">
        <v>3.73734962722913E-15</v>
      </c>
      <c r="F81" t="s">
        <v>270</v>
      </c>
      <c r="G81">
        <v>3.6779823679999999</v>
      </c>
      <c r="H81" s="1">
        <v>2.7E-102</v>
      </c>
    </row>
    <row r="82" spans="1:8" x14ac:dyDescent="0.2">
      <c r="A82" s="2" t="s">
        <v>271</v>
      </c>
      <c r="B82">
        <v>-0.68032135495933599</v>
      </c>
      <c r="C82">
        <v>8.9746079840038503E-2</v>
      </c>
      <c r="F82" t="s">
        <v>271</v>
      </c>
      <c r="G82">
        <v>-0.60502847900000001</v>
      </c>
      <c r="H82" s="1">
        <v>1.4300000000000001E-8</v>
      </c>
    </row>
    <row r="83" spans="1:8" x14ac:dyDescent="0.2">
      <c r="A83" s="2" t="s">
        <v>272</v>
      </c>
      <c r="B83">
        <v>-0.419927267853487</v>
      </c>
      <c r="C83">
        <v>0.60111309375045396</v>
      </c>
      <c r="F83" t="s">
        <v>272</v>
      </c>
      <c r="G83">
        <v>-0.537137321</v>
      </c>
      <c r="H83">
        <v>3.6666662000000003E-2</v>
      </c>
    </row>
    <row r="84" spans="1:8" x14ac:dyDescent="0.2">
      <c r="A84" s="2" t="s">
        <v>273</v>
      </c>
      <c r="B84">
        <v>0.25838198733886297</v>
      </c>
      <c r="C84">
        <v>0.68110381606218895</v>
      </c>
      <c r="F84" t="s">
        <v>273</v>
      </c>
      <c r="G84">
        <v>1.8145162180000001</v>
      </c>
      <c r="H84" s="1">
        <v>2.3200000000000001E-30</v>
      </c>
    </row>
    <row r="85" spans="1:8" x14ac:dyDescent="0.2">
      <c r="A85" s="2" t="s">
        <v>274</v>
      </c>
      <c r="B85">
        <v>-0.90129229168400704</v>
      </c>
      <c r="C85">
        <v>3.9211219644683503E-3</v>
      </c>
      <c r="F85" t="s">
        <v>274</v>
      </c>
      <c r="G85">
        <v>1.6828548029999999</v>
      </c>
      <c r="H85" s="1">
        <v>2.33E-39</v>
      </c>
    </row>
    <row r="86" spans="1:8" x14ac:dyDescent="0.2">
      <c r="A86" s="2" t="s">
        <v>275</v>
      </c>
      <c r="B86">
        <v>0.95483261018991805</v>
      </c>
      <c r="C86" s="1">
        <v>3.6042137463166302E-5</v>
      </c>
      <c r="F86" t="s">
        <v>275</v>
      </c>
      <c r="G86">
        <v>2.706967481</v>
      </c>
      <c r="H86" s="1">
        <v>4.2100000000000003E-140</v>
      </c>
    </row>
    <row r="87" spans="1:8" x14ac:dyDescent="0.2">
      <c r="A87" s="2" t="s">
        <v>276</v>
      </c>
      <c r="B87">
        <v>-0.191072222019321</v>
      </c>
      <c r="C87">
        <v>0.80021701548015201</v>
      </c>
      <c r="F87" t="s">
        <v>276</v>
      </c>
      <c r="G87">
        <v>-0.210989751</v>
      </c>
      <c r="H87">
        <v>0.36934597299999999</v>
      </c>
    </row>
    <row r="88" spans="1:8" x14ac:dyDescent="0.2">
      <c r="A88" s="2" t="s">
        <v>191</v>
      </c>
      <c r="B88">
        <v>-8.7650569176316195E-2</v>
      </c>
      <c r="C88">
        <v>0.93601817380151597</v>
      </c>
      <c r="F88" t="s">
        <v>191</v>
      </c>
      <c r="G88">
        <v>0.1400805</v>
      </c>
      <c r="H88">
        <v>0.204729042</v>
      </c>
    </row>
    <row r="89" spans="1:8" x14ac:dyDescent="0.2">
      <c r="A89" s="2" t="s">
        <v>277</v>
      </c>
      <c r="B89">
        <v>2.46678861070708E-2</v>
      </c>
      <c r="C89">
        <v>0.98463385551556504</v>
      </c>
      <c r="F89" t="s">
        <v>277</v>
      </c>
      <c r="G89">
        <v>-0.12913644099999999</v>
      </c>
      <c r="H89">
        <v>0.49272059299999998</v>
      </c>
    </row>
    <row r="90" spans="1:8" x14ac:dyDescent="0.2">
      <c r="A90" s="2" t="s">
        <v>278</v>
      </c>
      <c r="B90">
        <v>-0.26696874070347398</v>
      </c>
      <c r="C90">
        <v>0.49045114679142598</v>
      </c>
      <c r="F90" t="s">
        <v>278</v>
      </c>
      <c r="G90">
        <v>-0.99637607399999994</v>
      </c>
      <c r="H90" s="1">
        <v>9.0499999999999998E-10</v>
      </c>
    </row>
    <row r="91" spans="1:8" x14ac:dyDescent="0.2">
      <c r="A91" s="2" t="s">
        <v>279</v>
      </c>
      <c r="B91">
        <v>0.39635400964331502</v>
      </c>
      <c r="C91">
        <v>0.409940155235126</v>
      </c>
      <c r="F91" t="s">
        <v>279</v>
      </c>
      <c r="G91">
        <v>0.24989369</v>
      </c>
      <c r="H91">
        <v>0.14915784800000001</v>
      </c>
    </row>
    <row r="92" spans="1:8" x14ac:dyDescent="0.2">
      <c r="A92" s="2" t="s">
        <v>280</v>
      </c>
      <c r="B92">
        <v>-0.18103004365893</v>
      </c>
      <c r="C92">
        <v>0.82169387049074205</v>
      </c>
      <c r="F92" t="s">
        <v>280</v>
      </c>
      <c r="G92">
        <v>-0.127535592</v>
      </c>
      <c r="H92">
        <v>0.58676537299999998</v>
      </c>
    </row>
    <row r="93" spans="1:8" x14ac:dyDescent="0.2">
      <c r="A93" s="2" t="s">
        <v>281</v>
      </c>
      <c r="B93">
        <v>-5.21565098762087E-2</v>
      </c>
      <c r="C93">
        <v>0.96389095180259099</v>
      </c>
      <c r="F93" t="s">
        <v>281</v>
      </c>
      <c r="G93">
        <v>-1.2511000370000001</v>
      </c>
      <c r="H93" s="1">
        <v>2.3499999999999999E-9</v>
      </c>
    </row>
    <row r="94" spans="1:8" x14ac:dyDescent="0.2">
      <c r="A94" s="2" t="s">
        <v>282</v>
      </c>
      <c r="B94">
        <v>0.107680352987131</v>
      </c>
      <c r="C94">
        <v>0.92584846511575103</v>
      </c>
      <c r="F94" t="s">
        <v>282</v>
      </c>
      <c r="G94">
        <v>-1.050441537</v>
      </c>
      <c r="H94">
        <v>3.4517438999999997E-2</v>
      </c>
    </row>
    <row r="95" spans="1:8" x14ac:dyDescent="0.2">
      <c r="A95" s="2" t="s">
        <v>283</v>
      </c>
      <c r="B95">
        <v>0.26911492880055699</v>
      </c>
      <c r="C95">
        <v>0.76472836183404003</v>
      </c>
      <c r="F95" t="s">
        <v>283</v>
      </c>
      <c r="G95">
        <v>0.44750345200000002</v>
      </c>
      <c r="H95" t="s">
        <v>145</v>
      </c>
    </row>
    <row r="96" spans="1:8" x14ac:dyDescent="0.2">
      <c r="A96" s="2" t="s">
        <v>284</v>
      </c>
      <c r="B96">
        <v>-1.10762609537685</v>
      </c>
      <c r="C96">
        <v>4.15841765743741E-4</v>
      </c>
      <c r="F96" t="s">
        <v>284</v>
      </c>
      <c r="G96">
        <v>-0.37984172500000002</v>
      </c>
      <c r="H96">
        <v>7.476318E-3</v>
      </c>
    </row>
    <row r="97" spans="1:8" x14ac:dyDescent="0.2">
      <c r="A97" s="2" t="s">
        <v>285</v>
      </c>
      <c r="B97">
        <v>-2.82019824213205E-3</v>
      </c>
      <c r="C97">
        <v>0.99729123197241498</v>
      </c>
      <c r="F97" t="s">
        <v>285</v>
      </c>
      <c r="G97">
        <v>-0.16789095200000001</v>
      </c>
      <c r="H97">
        <v>0.68806813300000003</v>
      </c>
    </row>
    <row r="98" spans="1:8" x14ac:dyDescent="0.2">
      <c r="A98" s="2" t="s">
        <v>286</v>
      </c>
      <c r="B98">
        <v>4.5586831280259497E-2</v>
      </c>
      <c r="C98">
        <v>0.94860204873888598</v>
      </c>
      <c r="F98" t="s">
        <v>286</v>
      </c>
      <c r="G98">
        <v>-0.35276555799999998</v>
      </c>
      <c r="H98">
        <v>2.0974499999999998E-3</v>
      </c>
    </row>
    <row r="99" spans="1:8" x14ac:dyDescent="0.2">
      <c r="A99" s="2" t="s">
        <v>287</v>
      </c>
      <c r="B99">
        <v>0.39701446219982101</v>
      </c>
      <c r="C99">
        <v>0.32720604110592999</v>
      </c>
      <c r="F99" t="s">
        <v>287</v>
      </c>
      <c r="G99">
        <v>-0.51287273499999997</v>
      </c>
      <c r="H99">
        <v>5.5676231E-2</v>
      </c>
    </row>
    <row r="100" spans="1:8" x14ac:dyDescent="0.2">
      <c r="A100" s="2" t="s">
        <v>288</v>
      </c>
      <c r="B100">
        <v>-7.4980238842615399E-2</v>
      </c>
      <c r="C100">
        <v>0.91989342692363396</v>
      </c>
      <c r="F100" t="s">
        <v>288</v>
      </c>
      <c r="G100">
        <v>2.1598178159999999</v>
      </c>
      <c r="H100" s="1">
        <v>8.6199999999999993E-46</v>
      </c>
    </row>
    <row r="101" spans="1:8" x14ac:dyDescent="0.2">
      <c r="A101" s="2" t="s">
        <v>289</v>
      </c>
      <c r="B101">
        <v>0.22333844068616901</v>
      </c>
      <c r="C101">
        <v>0.831425701185459</v>
      </c>
      <c r="F101" t="s">
        <v>289</v>
      </c>
      <c r="G101">
        <v>-0.83086635799999997</v>
      </c>
      <c r="H101">
        <v>2.6149841E-2</v>
      </c>
    </row>
    <row r="102" spans="1:8" x14ac:dyDescent="0.2">
      <c r="A102" s="2" t="s">
        <v>290</v>
      </c>
      <c r="B102">
        <v>-1.2891492879142199</v>
      </c>
      <c r="C102" s="1">
        <v>5.6497097725067702E-6</v>
      </c>
      <c r="F102" t="s">
        <v>290</v>
      </c>
      <c r="G102">
        <v>-0.47124846500000001</v>
      </c>
      <c r="H102">
        <v>1.388846E-3</v>
      </c>
    </row>
    <row r="103" spans="1:8" x14ac:dyDescent="0.2">
      <c r="A103" s="2" t="s">
        <v>291</v>
      </c>
      <c r="B103">
        <v>0.632236426765305</v>
      </c>
      <c r="C103">
        <v>0.189796442339977</v>
      </c>
      <c r="F103" t="s">
        <v>291</v>
      </c>
      <c r="G103">
        <v>0.443034498</v>
      </c>
      <c r="H103">
        <v>0.29876846699999998</v>
      </c>
    </row>
    <row r="104" spans="1:8" x14ac:dyDescent="0.2">
      <c r="A104" s="2" t="s">
        <v>292</v>
      </c>
      <c r="B104">
        <v>0.26070867438543899</v>
      </c>
      <c r="C104">
        <v>0.60341730340796895</v>
      </c>
      <c r="F104" t="s">
        <v>292</v>
      </c>
      <c r="G104">
        <v>-0.18046377699999999</v>
      </c>
      <c r="H104">
        <v>0.34558572900000001</v>
      </c>
    </row>
    <row r="105" spans="1:8" x14ac:dyDescent="0.2">
      <c r="A105" s="2" t="s">
        <v>293</v>
      </c>
      <c r="B105">
        <v>-0.74187827809667295</v>
      </c>
      <c r="C105">
        <v>5.30019022729942E-2</v>
      </c>
      <c r="F105" t="s">
        <v>293</v>
      </c>
      <c r="G105">
        <v>1.4255662090000001</v>
      </c>
      <c r="H105" s="1">
        <v>1.05E-32</v>
      </c>
    </row>
    <row r="106" spans="1:8" x14ac:dyDescent="0.2">
      <c r="A106" s="2" t="s">
        <v>294</v>
      </c>
      <c r="B106">
        <v>-0.55495447623901095</v>
      </c>
      <c r="C106">
        <v>0.28438375139799499</v>
      </c>
      <c r="F106" t="s">
        <v>294</v>
      </c>
      <c r="G106">
        <v>2.3327904510000002</v>
      </c>
      <c r="H106" s="1">
        <v>6.5099999999999998E-74</v>
      </c>
    </row>
    <row r="107" spans="1:8" x14ac:dyDescent="0.2">
      <c r="A107" s="2" t="s">
        <v>295</v>
      </c>
      <c r="B107">
        <v>-0.17329302076876699</v>
      </c>
      <c r="C107">
        <v>0.81823894633745098</v>
      </c>
      <c r="F107" t="s">
        <v>295</v>
      </c>
      <c r="G107">
        <v>0.21417139900000001</v>
      </c>
      <c r="H107">
        <v>0.58252757700000002</v>
      </c>
    </row>
    <row r="108" spans="1:8" x14ac:dyDescent="0.2">
      <c r="A108" s="2" t="s">
        <v>194</v>
      </c>
      <c r="B108">
        <v>1.15756868092762</v>
      </c>
      <c r="C108" s="1">
        <v>7.4321295434120604E-5</v>
      </c>
      <c r="F108" t="s">
        <v>194</v>
      </c>
      <c r="G108">
        <v>3.3389294249999999</v>
      </c>
      <c r="H108" s="1">
        <v>2.3599999999999999E-39</v>
      </c>
    </row>
    <row r="109" spans="1:8" x14ac:dyDescent="0.2">
      <c r="A109" s="2" t="s">
        <v>296</v>
      </c>
      <c r="B109">
        <v>-0.53032346503809702</v>
      </c>
      <c r="C109">
        <v>0.20959108332693399</v>
      </c>
      <c r="F109" t="s">
        <v>296</v>
      </c>
      <c r="G109">
        <v>-3.2608110000000002E-3</v>
      </c>
      <c r="H109">
        <v>0.98922032800000004</v>
      </c>
    </row>
    <row r="110" spans="1:8" x14ac:dyDescent="0.2">
      <c r="A110" s="2" t="s">
        <v>297</v>
      </c>
      <c r="B110">
        <v>-0.41348213102617498</v>
      </c>
      <c r="C110">
        <v>0.32222793932105598</v>
      </c>
      <c r="F110" t="s">
        <v>297</v>
      </c>
      <c r="G110">
        <v>1.3900339370000001</v>
      </c>
      <c r="H110" s="1">
        <v>5.1699999999999998E-7</v>
      </c>
    </row>
    <row r="111" spans="1:8" x14ac:dyDescent="0.2">
      <c r="A111" s="2" t="s">
        <v>298</v>
      </c>
      <c r="B111">
        <v>-0.56686636034023397</v>
      </c>
      <c r="C111">
        <v>0.42749830459097499</v>
      </c>
      <c r="F111" t="s">
        <v>298</v>
      </c>
      <c r="G111">
        <v>0.59102867699999995</v>
      </c>
      <c r="H111" t="s">
        <v>145</v>
      </c>
    </row>
    <row r="112" spans="1:8" x14ac:dyDescent="0.2">
      <c r="A112" s="2" t="s">
        <v>299</v>
      </c>
      <c r="B112">
        <v>0.154933374772418</v>
      </c>
      <c r="C112">
        <v>0.831425701185459</v>
      </c>
      <c r="F112" t="s">
        <v>299</v>
      </c>
      <c r="G112">
        <v>1.9531505000000001E-2</v>
      </c>
      <c r="H112">
        <v>0.94356511799999998</v>
      </c>
    </row>
    <row r="113" spans="1:8" x14ac:dyDescent="0.2">
      <c r="A113" s="2" t="s">
        <v>300</v>
      </c>
      <c r="B113">
        <v>-0.28949099182509602</v>
      </c>
      <c r="C113">
        <v>0.72334631954117301</v>
      </c>
      <c r="F113" t="s">
        <v>301</v>
      </c>
      <c r="G113">
        <v>-0.20623129500000001</v>
      </c>
      <c r="H113">
        <v>0.34630124299999998</v>
      </c>
    </row>
    <row r="114" spans="1:8" x14ac:dyDescent="0.2">
      <c r="A114" s="2" t="s">
        <v>301</v>
      </c>
      <c r="B114">
        <v>0.153264532934792</v>
      </c>
      <c r="C114">
        <v>0.82491213602503499</v>
      </c>
      <c r="F114" t="s">
        <v>302</v>
      </c>
      <c r="G114">
        <v>1.4877491970000001</v>
      </c>
      <c r="H114">
        <v>6.8323960000000001E-3</v>
      </c>
    </row>
    <row r="115" spans="1:8" x14ac:dyDescent="0.2">
      <c r="A115" s="2" t="s">
        <v>302</v>
      </c>
      <c r="B115">
        <v>-0.397270092510423</v>
      </c>
      <c r="C115">
        <v>0.61489903694115899</v>
      </c>
    </row>
  </sheetData>
  <conditionalFormatting sqref="A3:A115">
    <cfRule type="duplicateValues" dxfId="3" priority="2"/>
  </conditionalFormatting>
  <conditionalFormatting sqref="F3:F114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GFb</vt:lpstr>
      <vt:lpstr>BMP</vt:lpstr>
      <vt:lpstr>FGF</vt:lpstr>
      <vt:lpstr>Matrix_disassemble</vt:lpstr>
      <vt:lpstr>Marix_structur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24T19:56:05Z</dcterms:created>
  <dcterms:modified xsi:type="dcterms:W3CDTF">2017-10-31T19:27:23Z</dcterms:modified>
</cp:coreProperties>
</file>